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therine\Nextcloud\MAITE\STRESS SALIN COL0-Ws\Ms\Ms\Révision\"/>
    </mc:Choice>
  </mc:AlternateContent>
  <xr:revisionPtr revIDLastSave="0" documentId="13_ncr:1_{E0A10F5A-0BDD-4541-8C4F-944EDCB5331C}" xr6:coauthVersionLast="36" xr6:coauthVersionMax="36" xr10:uidLastSave="{00000000-0000-0000-0000-000000000000}"/>
  <bookViews>
    <workbookView xWindow="0" yWindow="0" windowWidth="20490" windowHeight="6945" xr2:uid="{00000000-000D-0000-FFFF-FFFF00000000}"/>
  </bookViews>
  <sheets>
    <sheet name="Photosynthesis Ws - DAPs" sheetId="15" r:id="rId1"/>
    <sheet name="Primary Metabolites Ws - DAPs " sheetId="18" r:id="rId2"/>
    <sheet name="Secondary metabolism Ws - DAPs" sheetId="23" r:id="rId3"/>
    <sheet name="ROS Scavenging - Ws DAPs" sheetId="24" r:id="rId4"/>
    <sheet name="CWPs - Ws DAPs" sheetId="6" r:id="rId5"/>
  </sheets>
  <calcPr calcId="191029"/>
</workbook>
</file>

<file path=xl/sharedStrings.xml><?xml version="1.0" encoding="utf-8"?>
<sst xmlns="http://schemas.openxmlformats.org/spreadsheetml/2006/main" count="2514" uniqueCount="866">
  <si>
    <t>Accession</t>
  </si>
  <si>
    <t>AT1G55670.1</t>
  </si>
  <si>
    <t>Photosystem I reaction center subunit V, chloroplastic (PSAG)</t>
  </si>
  <si>
    <t>ATCG00580.1</t>
  </si>
  <si>
    <t>Cytochrome b559 subunit alpha (psbE)</t>
  </si>
  <si>
    <t>AT1G44575.1</t>
  </si>
  <si>
    <t>Photosystem II 22 kDa protein, chloroplastic (PSBS)</t>
  </si>
  <si>
    <t>AT4G15530.6</t>
  </si>
  <si>
    <t>Pyruvate, phosphate dikinase 1, chloroplastic (PPDK)</t>
  </si>
  <si>
    <t>AT3G44880.1</t>
  </si>
  <si>
    <t>Pheophorbide a oxygenase, chloroplastic (PAO)</t>
  </si>
  <si>
    <t>AT4G22240.1</t>
  </si>
  <si>
    <t>Probable plastid-lipid-associated protein 2, chloroplastic (PAP2)</t>
  </si>
  <si>
    <t>AT4G04020.1</t>
  </si>
  <si>
    <t>Probable plastid-lipid-associated protein 1, chloroplastic (PAP1)</t>
  </si>
  <si>
    <t>AT2G27510.1</t>
  </si>
  <si>
    <t>Ferredoxin-3, chloroplastic (FD3)</t>
  </si>
  <si>
    <t>AT1G20340.1</t>
  </si>
  <si>
    <t>AT4G39210.1</t>
  </si>
  <si>
    <t>AT3G52180.1</t>
  </si>
  <si>
    <t>Dual specificity protein phosphatase (DsPTP1) family protein (SEX4)</t>
  </si>
  <si>
    <t>AT5G20830.2</t>
  </si>
  <si>
    <t>Sucrose synthase 1 (SUS1)</t>
  </si>
  <si>
    <t>AT4G39800.1</t>
  </si>
  <si>
    <t>AT5G19550.1</t>
  </si>
  <si>
    <t>Aspartate aminotransferase, cytoplasmic isozyme 1 (ASP2)</t>
  </si>
  <si>
    <t>AT4G33150.1</t>
  </si>
  <si>
    <t>AT3G22200.2</t>
  </si>
  <si>
    <t>AT1G03220.1</t>
  </si>
  <si>
    <t>AT2G42790.1</t>
  </si>
  <si>
    <t>Citrate synthase 3, peroxisomal (CSY3)</t>
  </si>
  <si>
    <t>AT5G66760.1</t>
  </si>
  <si>
    <t>Succinate dehydrogenase [ubiquinone] flavoprotein subunit 1, mitochondrial (SDH1-1)</t>
  </si>
  <si>
    <t>AT3G15020.1</t>
  </si>
  <si>
    <t>AT5G14780.1</t>
  </si>
  <si>
    <t>Formate dehydrogenase, chloroplastic/mitochondrial (FDH1)</t>
  </si>
  <si>
    <t xml:space="preserve"> </t>
  </si>
  <si>
    <t>AT2G44790.1</t>
  </si>
  <si>
    <t>AT1G76100.1</t>
  </si>
  <si>
    <t>AT4G27520.1</t>
  </si>
  <si>
    <t>AT1G51760.1</t>
  </si>
  <si>
    <t>AT3G57260.1</t>
  </si>
  <si>
    <t>AT3G45970.1</t>
  </si>
  <si>
    <t>AT4G17030.1</t>
  </si>
  <si>
    <t>AT3G49120.1</t>
  </si>
  <si>
    <t>AT2G43620.1</t>
  </si>
  <si>
    <t>AT1G78040.2</t>
  </si>
  <si>
    <t>AT3G04720.1</t>
  </si>
  <si>
    <t>AT1G75040.1</t>
  </si>
  <si>
    <t>AT4G20830.1</t>
  </si>
  <si>
    <t>AT4G01610.1</t>
  </si>
  <si>
    <t>AT2G40880.1</t>
  </si>
  <si>
    <t>AT1G73260.1</t>
  </si>
  <si>
    <t>AT5G24770.1</t>
  </si>
  <si>
    <t>AT4G22880.1</t>
  </si>
  <si>
    <t>AT1G72680.1</t>
  </si>
  <si>
    <t>AT4G34230.1</t>
  </si>
  <si>
    <t>AT4G14090.1</t>
  </si>
  <si>
    <t>AT5G54160.1</t>
  </si>
  <si>
    <t>AT1G74020.1</t>
  </si>
  <si>
    <t>AT3G03640.1</t>
  </si>
  <si>
    <t>AT1G20630.1</t>
  </si>
  <si>
    <t>AT4G39730.1</t>
  </si>
  <si>
    <t>AT1G19570.1</t>
  </si>
  <si>
    <t>AT1G02930.1</t>
  </si>
  <si>
    <t>AT1G02920.1</t>
  </si>
  <si>
    <t>Glutathione S-transferase F7 (GSTF7)</t>
  </si>
  <si>
    <t>AT5G17220.1</t>
  </si>
  <si>
    <t>AT5G02790.1</t>
  </si>
  <si>
    <t>AT1G59700.1</t>
  </si>
  <si>
    <t>AT4G11600.1</t>
  </si>
  <si>
    <t>AT3G10920.1</t>
  </si>
  <si>
    <t>AT4G08870.1</t>
  </si>
  <si>
    <t>Arginase 2, chloroplastic/mitochondrial (ARGAH2)</t>
  </si>
  <si>
    <t>AT5G46180.1</t>
  </si>
  <si>
    <t>Ornithine aminotransferase, mitochondrial (DELTA-OAT)</t>
  </si>
  <si>
    <t>Acetylornithine deacetylase (AO/NAOD) (At4g17830)</t>
  </si>
  <si>
    <t>AT2G39800.1</t>
  </si>
  <si>
    <t>Delta-1-pyrroline-5-carboxylate synthase A (P5CSA/P5CS1)</t>
  </si>
  <si>
    <t>AT4G12290.1</t>
  </si>
  <si>
    <t>AT1G71950.1</t>
  </si>
  <si>
    <t>AT5G47110.1</t>
  </si>
  <si>
    <t>Light-harvesting complex-like protein 3 isotype 2, chloroplastic (LIL3.2)</t>
  </si>
  <si>
    <t>AT3G24430.1</t>
  </si>
  <si>
    <t>Fe-S cluster assembly factor HCF101, chloroplastic (HCF101)</t>
  </si>
  <si>
    <t>AT1G70760.1</t>
  </si>
  <si>
    <t>NAD(P)H-quinone oxidoreductase subunit L, chloroplastic (ndhL)</t>
  </si>
  <si>
    <t>AT4G14890.1</t>
  </si>
  <si>
    <t>Ferredoxin C 1, chloroplastic (FDC1)</t>
  </si>
  <si>
    <t>AT5G19940.1</t>
  </si>
  <si>
    <t>Probable plastid-lipid-associated protein 8, chloroplastic (PAP8)</t>
  </si>
  <si>
    <t>AT4G18480.1</t>
  </si>
  <si>
    <t>Magnesium-chelatase subunit ChlI-1, chloroplastic (CHLI1)</t>
  </si>
  <si>
    <t>AT1G58290.1</t>
  </si>
  <si>
    <t>Glutamyl-tRNA reductase 1, chloroplastic (HEMA1)</t>
  </si>
  <si>
    <t>AT5G13630.1</t>
  </si>
  <si>
    <t>Magnesium-chelatase subunit ChlH, chloroplastic (CHLH)</t>
  </si>
  <si>
    <t>AT5G45930.1</t>
  </si>
  <si>
    <t>Magnesium-chelatase subunit ChlI-2, chloroplastic (CHLI2)</t>
  </si>
  <si>
    <t>AT5G58250.1</t>
  </si>
  <si>
    <t>AT5G57030.1</t>
  </si>
  <si>
    <t>Lycopene epsilon cyclase, chloroplastic (LUT2)</t>
  </si>
  <si>
    <t>AT5G17230.3</t>
  </si>
  <si>
    <t>Phytoene synthase, chloroplastic (PSY1)</t>
  </si>
  <si>
    <t>AT3G21200.1</t>
  </si>
  <si>
    <t>Glutamyl-tRNA reductase-binding protein, chloroplastic (GLUTRBP)</t>
  </si>
  <si>
    <t>AT4G34350.1</t>
  </si>
  <si>
    <t>AT4G15560.1</t>
  </si>
  <si>
    <t>1-deoxy-D-xylulose-5-phosphate synthase, chloroplastic (DXS)</t>
  </si>
  <si>
    <t>AT2G39730.1</t>
  </si>
  <si>
    <t>Ribulose bisphosphate carboxylase/oxygenase activase, chloroplastic (RCA)</t>
  </si>
  <si>
    <t>AT5G20250.4</t>
  </si>
  <si>
    <t>Galactinol--sucrose galactosyltransferase (DIN10) (Probable galactinol--sucrose galactosyltransferase 6 (RFS6)</t>
  </si>
  <si>
    <t>AT5G16290.2</t>
  </si>
  <si>
    <t>Acetolactate synthase small subunit 1, chloroplastic (VAT1)</t>
  </si>
  <si>
    <t>AT3G48560.1</t>
  </si>
  <si>
    <t>Acetolactate synthase, chloroplastic (ALS)</t>
  </si>
  <si>
    <t>AT3G01120.1</t>
  </si>
  <si>
    <t>Cystathionine gamma-synthase 1, chloroplastic (CGS1)</t>
  </si>
  <si>
    <t>AT1G62180.1</t>
  </si>
  <si>
    <t>AT1G58080.1</t>
  </si>
  <si>
    <t>ATP phosphoribosyltransferase 1, chloroplastic (HISN1A)</t>
  </si>
  <si>
    <t>AT3G14390.1</t>
  </si>
  <si>
    <t>AT3G08030.1</t>
  </si>
  <si>
    <t>AT1G34000.1</t>
  </si>
  <si>
    <t>Light-harvesting complex-like protein OHP2, chloroplastic (OHP2)</t>
  </si>
  <si>
    <t>AT1G03600.1</t>
  </si>
  <si>
    <t>Photosystem II repair protein PSB27-H1, chloroplastic (PSB27-1)</t>
  </si>
  <si>
    <t>AT4G28660.1</t>
  </si>
  <si>
    <t>Photosystem II reaction center Psb28 protein (PSB28)</t>
  </si>
  <si>
    <t>AT5G51545.1</t>
  </si>
  <si>
    <t>AT4G21280.1</t>
  </si>
  <si>
    <t xml:space="preserve">Oxygen-evolving enhancer protein 3-1, chloroplastic (PSBQ1)
</t>
  </si>
  <si>
    <t>AT4G05180.1</t>
  </si>
  <si>
    <t>Oxygen-evolving enhancer protein 3-2, chloroplastic (PSBQ2)</t>
  </si>
  <si>
    <t>AT1G30380.1</t>
  </si>
  <si>
    <t>Photosystem I reaction center subunit psaK, chloroplastic (PSAK)</t>
  </si>
  <si>
    <t>AT4G28750.1</t>
  </si>
  <si>
    <t xml:space="preserve">Photosystem I reaction center subunit IV A, chloroplastic (PSAE1)
</t>
  </si>
  <si>
    <t>ATCG00730.1</t>
  </si>
  <si>
    <t>Cytochrome b6-f complex subunit 4 (petD)</t>
  </si>
  <si>
    <t>ATCG00570.1</t>
  </si>
  <si>
    <t>Cytochrome b559 subunit beta (psbF)</t>
  </si>
  <si>
    <t>AT4G23890.1</t>
  </si>
  <si>
    <t>NAD(P)H-quinone oxidoreductase subunit S, chloroplastic (ndhS)</t>
  </si>
  <si>
    <t>AT1G06570.1</t>
  </si>
  <si>
    <t>4-hydroxyphenylpyruvate dioxygenase (HPD)</t>
  </si>
  <si>
    <t>AT4G01150.1</t>
  </si>
  <si>
    <t>Protein CURVATURE THYLAKOID 1A, chloroplastic (CURT1A)</t>
  </si>
  <si>
    <t>AT1G52220.1</t>
  </si>
  <si>
    <t>Protein CURVATURE THYLAKOID 1C, chloroplastic (CURT1C)</t>
  </si>
  <si>
    <t>AT2G46820.1</t>
  </si>
  <si>
    <t>AT4G02530.1</t>
  </si>
  <si>
    <t>AT3G63540.1</t>
  </si>
  <si>
    <t>AT2G20890.1</t>
  </si>
  <si>
    <t>AT3G01500.2</t>
  </si>
  <si>
    <t xml:space="preserve">Beta carbonic anhydrase 1, chloroplastic (BCA1)
</t>
  </si>
  <si>
    <t>AT5G38430.1</t>
  </si>
  <si>
    <t>Ribulose bisphosphate carboxylase small chain 1B, chloroplastic (RBCS-1B)</t>
  </si>
  <si>
    <t>AT2G40840.1</t>
  </si>
  <si>
    <t>4-alpha-glucanotransferase DPE2 (DPE2)</t>
  </si>
  <si>
    <t>AT1G10760.1</t>
  </si>
  <si>
    <t>Alpha-glucan water dikinase 1, chloroplastic (GWD1)</t>
  </si>
  <si>
    <t>AT5G20280.1</t>
  </si>
  <si>
    <t>Sucrose-phosphate synthase 1 (SPS1)</t>
  </si>
  <si>
    <t>AT1G23190.1</t>
  </si>
  <si>
    <t>Probable phosphoglucomutase, cytoplasmic 1 (At1g23190)</t>
  </si>
  <si>
    <t>AT5G40390.1</t>
  </si>
  <si>
    <t xml:space="preserve">Probable galactinol--sucrose galactosyltransferase 5 (RFS5)
</t>
  </si>
  <si>
    <t>AT2G17280.2</t>
  </si>
  <si>
    <t>Phosphoglycerate mutase-like protein (PGM)</t>
  </si>
  <si>
    <t>AT5G59320.1</t>
  </si>
  <si>
    <t>AT5G59310.1</t>
  </si>
  <si>
    <t>AT5G64080.1</t>
  </si>
  <si>
    <t>AT4G00165.2</t>
  </si>
  <si>
    <t>AT3G14210.1</t>
  </si>
  <si>
    <t>AT1G54000.1</t>
  </si>
  <si>
    <t>AT1G54010.1</t>
  </si>
  <si>
    <t>AT5G36160.1</t>
  </si>
  <si>
    <t>Tyrosine aminotransferase (TAT)</t>
  </si>
  <si>
    <t>AT4G01900.1</t>
  </si>
  <si>
    <t>Nitrogen regulatory protein P-II homolog (GLB1)</t>
  </si>
  <si>
    <t>AT5G38530.1</t>
  </si>
  <si>
    <t>Tryptophan synthase (TSBtype2)</t>
  </si>
  <si>
    <t>AT5G60360.1</t>
  </si>
  <si>
    <t>AT1G20850.1</t>
  </si>
  <si>
    <t>AT4G09650.1</t>
  </si>
  <si>
    <t>ATP synthase subunit delta, chloroplastic (ATPD)</t>
  </si>
  <si>
    <t>AT3G58750.1</t>
  </si>
  <si>
    <t>Citrate synthase 2, peroxisomal (CSY2)</t>
  </si>
  <si>
    <t>AT3G27380.1</t>
  </si>
  <si>
    <t>Succinate dehydrogenase [ubiquinone] iron-sulfur subunit 1, mitochondrial (SDH2-1)</t>
  </si>
  <si>
    <t>AT1G47420.1</t>
  </si>
  <si>
    <t>Succinate dehydrogenase subunit 5, mitochondrial (SDH5)</t>
  </si>
  <si>
    <t>AT5G65750.1</t>
  </si>
  <si>
    <t>2-oxoglutarate dehydrogenase, E1 component (MPA24.10)</t>
  </si>
  <si>
    <t>AT4G31840.1</t>
  </si>
  <si>
    <t>AT2G25060.1</t>
  </si>
  <si>
    <t>AT5G15350.1</t>
  </si>
  <si>
    <t>AT5G55730.2</t>
  </si>
  <si>
    <t>AT2G45470.1</t>
  </si>
  <si>
    <t>AT1G03870.1</t>
  </si>
  <si>
    <t>AT5G44130.1</t>
  </si>
  <si>
    <t>AT2G35860.1</t>
  </si>
  <si>
    <t>AT5G48540.1</t>
  </si>
  <si>
    <t>AT1G49750.1</t>
  </si>
  <si>
    <t>AT1G75750.1</t>
  </si>
  <si>
    <t>AT4G16260.1</t>
  </si>
  <si>
    <t>AT3G45940.1</t>
  </si>
  <si>
    <t>AT4G34480.1</t>
  </si>
  <si>
    <t>AT5G58090.1</t>
  </si>
  <si>
    <t>AT4G26690.1</t>
  </si>
  <si>
    <t>AT1G72610.1</t>
  </si>
  <si>
    <t>AT3G12500.1</t>
  </si>
  <si>
    <t>AT5G40020.1</t>
  </si>
  <si>
    <t>AT3G15356.1</t>
  </si>
  <si>
    <t>AT5G25980.2</t>
  </si>
  <si>
    <t>AT2G34810.1</t>
  </si>
  <si>
    <t>AT4G16500.1</t>
  </si>
  <si>
    <t>AT1G78830.1</t>
  </si>
  <si>
    <t>AT1G78820.1</t>
  </si>
  <si>
    <t>AT1G78850.1</t>
  </si>
  <si>
    <t>AT5G17050.1</t>
  </si>
  <si>
    <t>AT2G38080.1</t>
  </si>
  <si>
    <t>AT4G37980.1</t>
  </si>
  <si>
    <t>AT1G32100.1</t>
  </si>
  <si>
    <t>AT3G17520.1</t>
  </si>
  <si>
    <t>AT4G35000.1</t>
  </si>
  <si>
    <t>AT1G75270.1</t>
  </si>
  <si>
    <t>AT2G47730.1</t>
  </si>
  <si>
    <t>Glutathione S-transferase L3 (GSTL3)</t>
  </si>
  <si>
    <t>AT2G02390.1</t>
  </si>
  <si>
    <t>AT2G25080.1</t>
  </si>
  <si>
    <t>AT4G17830.2</t>
  </si>
  <si>
    <t>AT5G61820.1</t>
  </si>
  <si>
    <t>AT3G54890.1</t>
  </si>
  <si>
    <t>Chlorophyll a-b binding protein 6, chloroplastic (LHCA1)</t>
  </si>
  <si>
    <t>ATCG01060.1</t>
  </si>
  <si>
    <t>Photosystem I iron-sulfur center (psaC)</t>
  </si>
  <si>
    <t>AT3G55250.1</t>
  </si>
  <si>
    <t>Photosystem I assembly factor PSA3, chloroplastic (PSA3)</t>
  </si>
  <si>
    <t>ATCG01090.1</t>
  </si>
  <si>
    <t>NAD(P)H-quinone oxidoreductase subunit I, chloroplastic (ndhI)</t>
  </si>
  <si>
    <t>ATCG00420.1</t>
  </si>
  <si>
    <t>NAD(P)H-quinone oxidoreductase subunit J, chloroplastic (ndhJ)</t>
  </si>
  <si>
    <t>AT5G21430.1</t>
  </si>
  <si>
    <t>NAD(P)H-quinone oxidoreductase subunit U, chloroplastic (ndhU)</t>
  </si>
  <si>
    <t>AT5G66570.1</t>
  </si>
  <si>
    <t>Oxygen-evolving enhancer protein 1-1, chloroplastic (PSBO1)</t>
  </si>
  <si>
    <t>AT3G50820.1</t>
  </si>
  <si>
    <t>Oxygen-evolving enhancer protein 1-2, chloroplastic (PSBO2)</t>
  </si>
  <si>
    <t>ATCG00150.1</t>
  </si>
  <si>
    <t>ATP synthase subunit a, chloroplastic (atpI)</t>
  </si>
  <si>
    <t>Protein THYLAKOID FORMATION 1, chloroplastic (THF1)</t>
  </si>
  <si>
    <t>Protein CURVATURE THYLAKOID 1B, chloroplastic (CURT1B)</t>
  </si>
  <si>
    <t xml:space="preserve">4-hydroxy-3-methylbut-2-enyl diphosphate reductase, chloroplastic (ISPH)
</t>
  </si>
  <si>
    <t>AT1G75690.1</t>
  </si>
  <si>
    <t>Protein disulfide-isomerase LQY1, chloroplastic (LQY1)</t>
  </si>
  <si>
    <t>AT2G39730.2</t>
  </si>
  <si>
    <t>AT1G67090.1</t>
  </si>
  <si>
    <t>Ribulose bisphosphate carboxylase small chain 1A, chloroplastic (RBCS-1A)</t>
  </si>
  <si>
    <t>AT5G38410.1</t>
  </si>
  <si>
    <t>Ribulose bisphosphate carboxylase small chain (RBCS3B)</t>
  </si>
  <si>
    <t>AT2G47400.1</t>
  </si>
  <si>
    <t>Calvin cycle protein CP12-1, chloroplastic (CP12-1)</t>
  </si>
  <si>
    <t>AT4G01850.1</t>
  </si>
  <si>
    <t>S-adenosylmethionine synthase 2 (SAM2)</t>
  </si>
  <si>
    <t>AT1G02500.2</t>
  </si>
  <si>
    <t>S-adenosylmethionine synthase 1 (SAM1)</t>
  </si>
  <si>
    <t xml:space="preserve">Diaminopimelate decarboxylase 1, chloroplastic (LYSA1)
</t>
  </si>
  <si>
    <t>AT3G61440.2</t>
  </si>
  <si>
    <t>Bifunctional L-3-cyanoalanine synthase/cysteine synthase C1, mitochondrial (CYSC1)</t>
  </si>
  <si>
    <t>AT2G43090.1</t>
  </si>
  <si>
    <t>3-isopropylmalate dehydratase small subunit 1  (SSU1)</t>
  </si>
  <si>
    <t>AT3G58990.1</t>
  </si>
  <si>
    <t>3-isopropylmalate dehydratase small subunit 3 (SSU3)</t>
  </si>
  <si>
    <t>AT2G43100.1</t>
  </si>
  <si>
    <t>3-isopropylmalate dehydratase small subunit 2 (SSU2)</t>
  </si>
  <si>
    <t>AT1G71880.1</t>
  </si>
  <si>
    <t>Sucrose transport protein SUC1 (SUC1)</t>
  </si>
  <si>
    <t>AT5G23820.1</t>
  </si>
  <si>
    <t>AT2G43550.1</t>
  </si>
  <si>
    <t>AT5G08640.2</t>
  </si>
  <si>
    <t>AT2G10940.1</t>
  </si>
  <si>
    <t>AT1G01300.1</t>
  </si>
  <si>
    <t>AT5G43060.1</t>
  </si>
  <si>
    <t>Chloroplastic</t>
  </si>
  <si>
    <t>Non-secretory protein</t>
  </si>
  <si>
    <t>plastid</t>
  </si>
  <si>
    <t>No</t>
  </si>
  <si>
    <t>not probable</t>
  </si>
  <si>
    <t>IPR023329 Chlorophyll a/b binding domain superfamily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50099  PRO_RICH  Proline-rich  region  profile. , PS00017  ATP_GTP_A  ATP/GTP-binding  site  motif  A  (P-loop). </t>
  </si>
  <si>
    <t>PF13326 Photosystem II Pbs27</t>
  </si>
  <si>
    <t>IPR025585 Photosystem II Pbs27</t>
  </si>
  <si>
    <t xml:space="preserve">PS00003  SULFATION  Tyrosine  sulfation  site. , PS00005  PKC_PHOSPHO_SITE  Protein  kinase  C  phosphorylation  site. , PS00006  CK2_PHOSPHO_SITE  Casein  kinase  II  phosphorylation  site. , PS00029  LEUCINE_ZIPPER  Leucine  zipper  pattern. </t>
  </si>
  <si>
    <t>PF03912 Psb28 protein</t>
  </si>
  <si>
    <t>IPR005610 Photosystem II Psb28, class 1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015  NUCLEAR  Bipartite  nuclear  targeting  sequence. </t>
  </si>
  <si>
    <t>PF00504 Chlorophyll A-B binding protein</t>
  </si>
  <si>
    <t>IPR022796 Chlorophyll A-B binding protein, IPR023329 Chlorophyll a/b binding domain superfamily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</t>
  </si>
  <si>
    <t>PF05757 Oxygen evolving enhancer protein 3 (PsbQ)</t>
  </si>
  <si>
    <t>IPR008797 Oxygen-evolving enhancer protein 3, IPR023222 PsbQ-like domain superfamily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</t>
  </si>
  <si>
    <t>Signal peptide</t>
  </si>
  <si>
    <t>PF01241 Photosystem I psaG / psaK</t>
  </si>
  <si>
    <t>IPR000549 Photosystem I PsaG/PsaK protein, IPR016370 Photosystem I PsaG/PsaK, plant, IPR017494 Photosystem I PsaG, plant, IPR023618 Photosystem I PsaG/PsaK domain, chloroplastic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1026  PHOTOSYSTEM_I_PSAGK  Photosystem  I  psaG  and  psaK  proteins  signature. </t>
  </si>
  <si>
    <t>IPR000549 Photosystem I PsaG/PsaK protein, IPR016370 Photosystem I PsaG/PsaK, plant, IPR017493 Photosystem I reaction centre subunit psaK, chloroplastic, IPR023618 Photosystem I PsaG/PsaK domain, chloroplastic</t>
  </si>
  <si>
    <t xml:space="preserve">PS00004  CAMP_PHOSPHO_SITE  cAMP-  and  cGMP-dependent  protein  kinase  phosphorylation  site. , PS00006  CK2_PHOSPHO_SITE  Casein  kinase  II  phosphorylation  site. , PS00008  MYRISTYL  N-myristoylation  site. , PS01026  PHOTOSYSTEM_I_PSAGK  Photosystem  I  psaG  and  psaK  proteins  signature. </t>
  </si>
  <si>
    <t>PF02427 Photosystem I reaction centre subunit IV / PsaE</t>
  </si>
  <si>
    <t>IPR003375 Photosystem I PsaE, reaction centre subunit IV, IPR008990 Electron transport accessory-like domain superfamily</t>
  </si>
  <si>
    <t>TargetP</t>
  </si>
  <si>
    <t>SignalP</t>
  </si>
  <si>
    <t>Predotar</t>
  </si>
  <si>
    <t>Nb TM domains (tmhmm)</t>
  </si>
  <si>
    <t>GPI anchor (aramemnon)</t>
  </si>
  <si>
    <t>GPI anchor (GPI-SOM)</t>
  </si>
  <si>
    <t>GPI anchor (predGPI)</t>
  </si>
  <si>
    <t>Pfam</t>
  </si>
  <si>
    <t>Interpro</t>
  </si>
  <si>
    <t>Prosite</t>
  </si>
  <si>
    <t>_</t>
  </si>
  <si>
    <t>none</t>
  </si>
  <si>
    <t>PF00032 Cytochrome b(C-terminal)/b6/petD</t>
  </si>
  <si>
    <t>IPR005798 Cytochrome b/b6, C-terminal, IPR005870 Cytochrome b6/f complex, subunit IV</t>
  </si>
  <si>
    <t xml:space="preserve">PS00005  PKC_PHOSPHO_SITE  Protein  kinase  C  phosphorylation  site. , PS00006  CK2_PHOSPHO_SITE  Casein  kinase  II  phosphorylation  site. , PS00008  MYRISTYL  N-myristoylation  site. , PS51003  CYTB_CTER  Cytochrome  b/b6  C-terminal  region  profile. </t>
  </si>
  <si>
    <t>Signal anchor</t>
  </si>
  <si>
    <t>PF00283 Cytochrome b559, alpha (gene psbE) and beta (gene psbF)subunits, PF00284 Lumenal portion of Cytochrome b559, alpha (gene psbE) subunit</t>
  </si>
  <si>
    <t>IPR006216 Photosystem II cytochrome b559, conserved site, IPR006217 Photosystem II cytochrome b559, alpha subunit, IPR013081 Photosystem II cytochrome b559, N-terminal, IPR013082 Photosystem II cytochrome b559, alpha subunit, lumenal region</t>
  </si>
  <si>
    <t xml:space="preserve">PS00005  PKC_PHOSPHO_SITE  Protein  kinase  C  phosphorylation  site. , PS00006  CK2_PHOSPHO_SITE  Casein  kinase  II  phosphorylation  site. , PS00537  CYTOCHROME_B559  Cytochrome  b559  subunits  heme-binding  site  signature. </t>
  </si>
  <si>
    <t>nd</t>
  </si>
  <si>
    <t>PF00283 Cytochrome b559, alpha (gene psbE) and beta (gene psbF)subunits</t>
  </si>
  <si>
    <t>IPR006216 Photosystem II cytochrome b559, conserved site, IPR006241 Photosystem II cytochrome b559, beta subunit, IPR013081 Photosystem II cytochrome b559, N-terminal</t>
  </si>
  <si>
    <t xml:space="preserve">PS00005  PKC_PHOSPHO_SITE  Protein  kinase  C  phosphorylation  site. , PS00008  MYRISTYL  N-myristoylation  site. , PS00537  CYTOCHROME_B559  Cytochrome  b559  subunits  heme-binding  site  signature. </t>
  </si>
  <si>
    <t>PF11623 NAD(P)H dehydrogenase subunit S</t>
  </si>
  <si>
    <t>IPR021659 NADH dehydrogenase-like complex, subunit S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50099  PRO_RICH  Proline-rich  region  profile. </t>
  </si>
  <si>
    <t>PF00355 Rieske [2Fe-2S] domain, PF08417 Pheophorbide a oxygenase</t>
  </si>
  <si>
    <t>IPR013626 Pheophorbide a oxygenase, IPR017941 Rieske [2Fe-2S] iron-sulphur domain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</t>
  </si>
  <si>
    <t>ER</t>
  </si>
  <si>
    <t>Mitochondrial</t>
  </si>
  <si>
    <t>PF00903 Glyoxalase/Bleomycin resistance protein/Dioxygenase superfamily</t>
  </si>
  <si>
    <t>IPR004360 Glyoxalase/fosfomycin resistance/dioxygenase domain, IPR005956 4-hydroxyphenylpyruvate dioxygenase, IPR029068 Glyoxalase/Bleomycin resistance protein/Dihydroxybiphenyl dioxygenas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</t>
  </si>
  <si>
    <t>PF14159 CAAD domains of cyanobacterial aminoacyl-tRNA synthetase</t>
  </si>
  <si>
    <t>IPR025564 Cyanobacterial aminoacyl-tRNA synthetase, CAAD domain, IPR033344 Protein CURVATURE THYLAKOID 1</t>
  </si>
  <si>
    <t xml:space="preserve">PS00005  PKC_PHOSPHO_SITE  Protein  kinase  C  phosphorylation  site. , PS00006  CK2_PHOSPHO_SITE  Casein  kinase  II  phosphorylation  site. , PS00008  MYRISTYL  N-myristoylation  site. </t>
  </si>
  <si>
    <t>PF01789 PsbP</t>
  </si>
  <si>
    <t>IPR002683 PsbP, C-terminal, IPR016123 Mog1/PsbP, alpha/beta/alpha sandwich</t>
  </si>
  <si>
    <t>PF11264 Thylakoid formation protein</t>
  </si>
  <si>
    <t>IPR017499 Protein Thf1</t>
  </si>
  <si>
    <t>PF00111 2Fe-2S iron-sulfur cluster binding domain</t>
  </si>
  <si>
    <t>IPR001041 2Fe-2S ferredoxin-type iron-sulfur binding domain, IPR006058 2Fe-2S ferredoxin, iron-sulphur binding site, IPR010241 Ferredoxin [2Fe-2S], plant, IPR012675 Beta-grasp domain superfamily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197  2FE2S_FER_1  2Fe-2S  ferredoxins,  iron-sulfur  binding  region  signature. , PS51085  2FE2S_FER_2  2Fe-2S  ferredoxin-type  iron-sulfur  binding  domain  profile. </t>
  </si>
  <si>
    <t>PF04755 PAP_fibrillin</t>
  </si>
  <si>
    <t>IPR006843 Plastid lipid-associated protein/fibrillin conserved domain</t>
  </si>
  <si>
    <t xml:space="preserve">PS00005  PKC_PHOSPHO_SITE  Protein  kinase  C  phosphorylation  site. , PS00006  CK2_PHOSPHO_SITE  Casein  kinase  II  phosphorylation  site. , PS00007  TYR_PHOSPHO_SITE  Tyrosine  kinase  phosphorylation  site. , PS00008  MYRISTYL  N-myristoylation  site. , PS00016  RGD  Cell  attachment  sequence. </t>
  </si>
  <si>
    <t xml:space="preserve">PS00001  ASN_GLYCOSYLATION  N-glycos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16  RGD  Cell  attachment  sequence. </t>
  </si>
  <si>
    <t>PF00484 Carbonic anhydrase</t>
  </si>
  <si>
    <t>IPR001765 Carbonic anhydrase, IPR015892 Carbonic anhydrase, prokaryotic-like, conserved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50324  SER_RICH  Serine-rich  region  profile. , PS00704  PROK_CO2_ANHYDRASE_1  Prokaryotic-type  carbonic  anhydrases  signature  1. , PS00705  PROK_CO2_ANHYDRASE_2  Prokaryotic-type  carbonic  anhydrases  signature  2. </t>
  </si>
  <si>
    <t>PF00101 Ribulose bisphosphate carboxylase, small chain, PF12338 Ribulose-1,5-bisphosphate carboxylase small subunit</t>
  </si>
  <si>
    <t>IPR000894 Ribulose bisphosphate carboxylase small chain, domain, IPR024680 Ribulose-1,5-bisphosphate carboxylase small subunit, N-terminal, IPR024681 Ribulose bisphosphate carboxylase, small chain</t>
  </si>
  <si>
    <t xml:space="preserve">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</t>
  </si>
  <si>
    <t>mitochondrial</t>
  </si>
  <si>
    <t>PF00391 PEP-utilising enzyme, mobile domain, PF01326 Pyruvate phosphate dikinase, PEP/pyruvate binding domain, PF02896 PEP-utilising enzyme, TIM barrel domain</t>
  </si>
  <si>
    <t>IPR000121 PEP-utilising enzyme, C-terminal, IPR002192 Pyruvate phosphate dikinase, PEP/pyruvate-binding, IPR008279 PEP-utilising enzyme, mobile domain, IPR010121 Pyruvate, phosphate dikinase, IPR013815 ATP-grasp fold, subdomain 1, IPR013816 ATP-grasp fold, subdomain 2, IPR015813 Pyruvate/Phosphoenolpyruvate kinase-like domain superfamily, IPR018274 PEP-utilising enzyme, active site, IPR023151 PEP-utilising enzyme, conserved sit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017  ATP_GTP_A  ATP/GTP-binding  site  motif  A  (P-loop). , PS00029  LEUCINE_ZIPPER  Leucine  zipper  pattern. , PS00370  PEP_ENZYMES_PHOS_SITE  PEP-utilizing  enzymes  phosphorylation  site  signature. , PS00742  PEP_ENZYMES_2  PEP-utilizing  enzymes  signature  2. </t>
  </si>
  <si>
    <t>possibly plastid</t>
  </si>
  <si>
    <t>PF00483 Nucleotidyl transferase</t>
  </si>
  <si>
    <t>IPR005835 Nucleotidyl transferase domain, IPR005836 ADP-glucose pyrophosphorylase, conserved site, IPR011004 Trimeric LpxA-like superfamily, IPR011831 Glucose-1-phosphate adenylyltransferase, IPR029044 Nucleotide-diphospho-sugar transferases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808  ADP_GLC_PYROPHOSPH_1  ADP-glucose  pyrophosphorylase  signature  1. , PS00809  ADP_GLC_PYROPHOSPH_2  ADP-glucose  pyrophosphorylase  signature  2. , PS00810  ADP_GLC_PYROPHOSPH_3  ADP-glucose  pyrophosphorylase  signature  3. </t>
  </si>
  <si>
    <t>PF00782 Dual specificity phosphatase, catalytic domain, PF16561 Glycogen recognition site of AMP-activated protein kinase</t>
  </si>
  <si>
    <t>IPR000340 Dual specificity phosphatase, catalytic domain, IPR000387 Tyrosine specific protein phosphatases domain, IPR014756 Immunoglobulin E-set, IPR020422 Dual specificity protein phosphatase domain, IPR029021 Protein-tyrosine phosphatase-like, IPR030079 Phosphoglucan phosphatase DSP4, IPR032640 AMP-activated protein kinase, glycogen-binding domain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50056  TYR_PHOSPHATASE_2  Tyrosine  specific  protein  phosphatases  family  profile. </t>
  </si>
  <si>
    <t>PF00686 Starch binding domain, PF02446 4-alpha-glucanotransferase</t>
  </si>
  <si>
    <t>IPR002044 Carbohydrate binding module family 20, IPR003385 Glycoside hydrolase, family 77, IPR013781 Glycoside hydrolase, catalytic domain, IPR013783 Immunoglobulin-like fold, IPR013784 Carbohydrate-binding-like fold, IPR017853 Glycoside hydrolase superfamily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430  TONB_DEPENDENT_REC_1  TonB-dependent  receptor  proteins  signature  1. 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</t>
  </si>
  <si>
    <t>IPR000368 Sucrose synthase, IPR001296 Glycosyl transferase, family 1, IPR012820 Sucrose synthase, plant/cyanobacteria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29  LEUCINE_ZIPPER  Leucine  zipper  pattern. </t>
  </si>
  <si>
    <t>PF00862 Sucrose synthase, PF00534 Glycosyl transferases group 1</t>
  </si>
  <si>
    <t>PF01658 Myo-inositol-1-phosphate synthase, PF07994 Myo-inositol-1-phosphate synthase</t>
  </si>
  <si>
    <t>IPR002587 Myo-inositol-1-phosphate synthase, IPR013021 Myo-inositol-1-phosphate synthase, GAPDH-like, IPR016040 NAD(P)-binding domain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</t>
  </si>
  <si>
    <t>PF00408 Phosphoglucomutase/phosphomannomutase, C-terminal domain, PF02878 Phosphoglucomutase/phosphomannomutase, alpha/beta/alpha domain I, PF02879 Phosphoglucomutase/phosphomannomutase, alpha/beta/alpha domain II, PF02880 Phosphoglucomutase/phosphomannomutase, alpha/beta/alpha domain III</t>
  </si>
  <si>
    <t>IPR005841 Alpha-D-phosphohexomutase superfamily, IPR005843 Alpha-D-phosphohexomutase, C-terminal, IPR005844 Alpha-D-phosphohexomutase, alpha/beta/alpha domain I, IPR005845 Alpha-D-phosphohexomutase, alpha/beta/alpha domain II, IPR005846 Alpha-D-phosphohexomutase, alpha/beta/alpha domain III, IPR016055 Alpha-D-phosphohexomutase, alpha/beta/alpha I/II/III, IPR016066 Alpha-D-phosphohexomutase, conserved sit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009  AMIDATION  Amidation  site. , PS00017  ATP_GTP_A  ATP/GTP-binding  site  motif  A  (P-loop). , PS00710  PGM_PMM  Phosphoglucomutase  and  phosphomannomutase  phosphoserine  signature. </t>
  </si>
  <si>
    <t>PF05691 Raffinose synthase or seed imbibition protein Sip1</t>
  </si>
  <si>
    <t>IPR008811 Glycosyl hydrolases 36, IPR013785 Aldolase-type TIM barrel, IPR017853 Glycoside hydrolase superfamily</t>
  </si>
  <si>
    <t>PF00300 Histidine phosphatase superfamily (branch 1)</t>
  </si>
  <si>
    <t>IPR029033 Histidine phosphatase superfamily, IPR013078 Histidine phosphatase superfamily, clade-1</t>
  </si>
  <si>
    <t xml:space="preserve">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</t>
  </si>
  <si>
    <t xml:space="preserve">PS00001  ASN_GLYCOSYLATION  N-glycosylation  site. , PS00006  CK2_PHOSPHO_SITE  Casein  kinase  II  phosphorylation  site. , PS00008  MYRISTYL  N-myristoylation  site. </t>
  </si>
  <si>
    <t xml:space="preserve">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016  RGD  Cell  attachment  sequence. </t>
  </si>
  <si>
    <t>PF00234 Protease inhibitor/seed storage/LTP family</t>
  </si>
  <si>
    <t>IPR000528 Plant lipid transfer protein/Par allergen, IPR016140 Bifunctional inhibitor/plant lipid transfer protein/seed storage helical domain</t>
  </si>
  <si>
    <t xml:space="preserve">PS00005  PKC_PHOSPHO_SITE  Protein  kinase  C  phosphorylation  site. , PS00006  CK2_PHOSPHO_SITE  Casein  kinase  II  phosphorylation  site. , PS00008  MYRISTYL  N-myristoylation  site. , PS00597  PLANT_LTP  Plant  lipid  transfer  proteins  signature. </t>
  </si>
  <si>
    <t>Yes</t>
  </si>
  <si>
    <t>highly probable</t>
  </si>
  <si>
    <t>PF14368 Probable lipid transfer</t>
  </si>
  <si>
    <t>PF14547 Hydrophobic seed protein</t>
  </si>
  <si>
    <t>IPR027923 Hydrophobic seed protein domain, IPR016140 Bifunctional inhibitor/plant lipid transfer protein/seed storage helical domain</t>
  </si>
  <si>
    <t xml:space="preserve">PS00001  ASN_GLYCOSYLATION  N-glycosylation  site. , PS00005  PKC_PHOSPHO_SITE  Protein  kinase  C  phosphorylation  site. , PS00008  MYRISTYL  N-myristoylation  site. </t>
  </si>
  <si>
    <t>PF00657 GDSL-like Lipase/Acylhydrolase</t>
  </si>
  <si>
    <t>IPR001087 GDSL lipase/esterase, IPR013830 SGNH hydrolase-type esterase domain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017  ATP_GTP_A  ATP/GTP-binding  site  motif  A  (P-loop). </t>
  </si>
  <si>
    <t>PF00155 Aminotransferase class I and II</t>
  </si>
  <si>
    <t>IPR000796 Aspartate/other aminotransferase, IPR004838 Aminotransferases, class-I, pyridoxal-phosphate-binding site, IPR004839 Aminotransferase, class I/classII, IPR015421 Pyridoxal phosphate-dependent transferase, major domain, IPR015424 Pyridoxal phosphate-dependent transferas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105  AA_TRANSFER_CLASS_1  Aminotransferases  class-I  pyridoxal-phosphate  attachment  site. </t>
  </si>
  <si>
    <t>IPR004839 Aminotransferase, class I/classII, IPR005958 Tyrosine/nicotianamine aminotransferase, IPR015421 Pyridoxal phosphate-dependent transferase, major domain, IPR015422 Pyridoxal phosphate-dependent transferase domain 1, IPR015424 Pyridoxal phosphate-dependent transferase</t>
  </si>
  <si>
    <t xml:space="preserve">PS00001  ASN_GLYCOSYLATION  N-glycosylation  site. , PS00005  PKC_PHOSPHO_SITE  Protein  kinase  C  phosphorylation  site. , PS00006  CK2_PHOSPHO_SITE  Casein  kinase  II  phosphorylation  site. , PS00007  TYR_PHOSPHO_SITE  Tyrosine  kinase  phosphorylation  site. , PS00008  MYRISTYL  N-myristoylation  site. </t>
  </si>
  <si>
    <t>PF00543 Nitrogen regulatory protein P-II</t>
  </si>
  <si>
    <t>IPR002187 Nitrogen regulatory protein PII, IPR011322 Nitrogen regulatory PII-like, alpha/beta, IPR015867 Nitrogen regulatory protein PII/ATP phosphoribosyltransferase, C-terminal, IPR017918 Nitrogen regulatory protein PII, conserved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638  PII_GLNB_CTER  P-II  protein  C-terminal  region  signature. </t>
  </si>
  <si>
    <t>PF03435 Saccharopine dehydrogenase NADP binding domain, PF04455 LOR/SDH bifunctional enzyme conserved region, PF05222 Alanine dehydrogenase/PNT, N-terminal domain, PF16653 Saccharopine dehydrogenase C-terminal domain</t>
  </si>
  <si>
    <t>IPR005097 Saccharopine dehydrogenase, NADP binding domain, IPR007545 LOR/SDH bifunctional enzyme, conserved domain, IPR007698 Alanine dehydrogenase/pyridine nucleotide transhydrogenase, NAD(H)-binding domain, IPR007886 Alanine dehydrogenase/pyridine nucleotide transhydrogenase, N-terminal, IPR016040 NAD(P)-binding domain, IPR032095 Saccharopine dehydrogenase, C-terminal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029  LEUCINE_ZIPPER  Leucine  zipper  pattern. </t>
  </si>
  <si>
    <t>PF00291 Pyridoxal-phosphate dependent enzyme</t>
  </si>
  <si>
    <t>IPR001926 Pyridoxal-phosphate dependent enzyme, IPR006316 Tryptophan synthase, beta chain-like, IPR006654 Tryptophan synthase, beta chain, IPR023026 Tryptophan synthase beta chain/beta chain-lik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</t>
  </si>
  <si>
    <t>PF00202 Aminotransferase class-III</t>
  </si>
  <si>
    <t>IPR005814 Aminotransferase class-III, IPR015421 Pyridoxal phosphate-dependent transferase, major domain, IPR015422 Pyridoxal phosphate-dependent transferase domain 1, IPR015424 Pyridoxal phosphate-dependent transferase</t>
  </si>
  <si>
    <t xml:space="preserve">PS00600  AA_TRANSFER_CLASS_3  Aminotransferases  class-III  pyridoxal-phosphate  attachment  site. 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</t>
  </si>
  <si>
    <t>PF00112 Papain family cysteine protease, PF08246 Cathepsin propeptide inhibitor domain (I29)</t>
  </si>
  <si>
    <t>IPR000169 Cysteine peptidase, cysteine active site, IPR000668 Peptidase C1A, papain C-terminal, IPR013128 Peptidase C1A, IPR013201 Cathepsin propeptide inhibitor domain (I29), IPR025660 Cysteine peptidase, histidine active site, IPR025661 Cysteine peptidase, asparagine active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09  AMIDATION  Amidation  site. , PS00139  THIOL_PROTEASE_CYS  Eukaryotic  thiol  (cysteine)  proteases  cysteine  active  site. , PS00639  THIOL_PROTEASE_HIS  Eukaryotic  thiol  (cysteine)  proteases  histidine  active  site. , PS00640  THIOL_PROTEASE_ASN  Eukaryotic  thiol  (cysteine)  proteases  asparagine  active  site. </t>
  </si>
  <si>
    <t>PF14543 Xylanase inhibitor N-terminal, PF14541 Xylanase inhibitor C-terminal</t>
  </si>
  <si>
    <t>IPR001461 Aspartic peptidase A1 family, IPR021109 Aspartic peptidase domain superfamily, IPR032799 Xylanase inhibitor, C-terminal, IPR032861 Xylanase inhibitor, N-terminal, IPR033121 Peptidase family A1 domain, IPR033868 Xylanase inhibitor I-lik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09  AMIDATION  Amidation  site. </t>
  </si>
  <si>
    <t>PF08246 Cathepsin propeptide inhibitor domain (I29), PF00112 Papain family cysteine protease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139  THIOL_PROTEASE_CYS  Eukaryotic  thiol  (cysteine)  proteases  cysteine  active  site. , PS00639  THIOL_PROTEASE_HIS  Eukaryotic  thiol  (cysteine)  proteases  histidine  active  site. , PS00640  THIOL_PROTEASE_ASN  Eukaryotic  thiol  (cysteine)  proteases  asparagine  active  site. 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</t>
  </si>
  <si>
    <t>possibly mitochondrial</t>
  </si>
  <si>
    <t>probable</t>
  </si>
  <si>
    <t>PF00213 ATP synthase delta (OSCP) subunit</t>
  </si>
  <si>
    <t>IPR000711 ATPase, OSCP/delta subunit, IPR020781 ATPase, OSCP/delta subunit, conserved site, IPR026015 F1F0 ATP synthase OSCP/delta subunit, N-terminal domain superfamily</t>
  </si>
  <si>
    <t xml:space="preserve">PS00001  ASN_GLYCOSYLATION  N-glycos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389  ATPASE_DELTA  ATP  synthase  delta  (OSCP)  subunit  signature. </t>
  </si>
  <si>
    <t>PF00285 Citrate synthase, C-terminal domain</t>
  </si>
  <si>
    <t>IPR002020 Citrate synthase, IPR016142 Citrate synthase-like, large alpha subdomain, IPR016143 Citrate synthase-like, small alpha subdomain, IPR019810 Citrate synthase active site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480  CITRATE_SYNTHASE  Citrate  synthase  signature. 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480  CITRATE_SYNTHASE  Citrate  synthase  signature. </t>
  </si>
  <si>
    <t>PF00890 FAD binding domain, PF02910 Fumarate reductase flavoprotein C-term</t>
  </si>
  <si>
    <t>IPR003952 Fumarate reductase/succinate dehydrogenase, FAD-binding site, IPR003953 FAD-dependent oxidoreductase 2, FAD binding domain, IPR011281 Succinate dehydrogenase, flavoprotein subunit, IPR014006 Succinate dehydrogenase/fumarate reductase, flavoprotein subunit, IPR015939 Fumarate reductase/succinate dehydrogenase flavoprotein-like, C-terminal, IPR023753 FAD/NAD(P)-binding domain, IPR027477 Succinate dehydrogenase/fumarate reductase flavoprotein, catalytic domain superfamily, IPR030664 Succinate dehydrogenase/fumarate reductase/adenylylsulphate reductase,  flavoprotein subunit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504  FRD_SDH_FAD_BINDING  Fumarate  reductase  /  succinate  dehydrogenase  FAD-binding  site. </t>
  </si>
  <si>
    <t>PF13085 2Fe-2S iron-sulfur cluster binding domain, PF13534 4Fe-4S dicluster domain</t>
  </si>
  <si>
    <t>IPR001041 2Fe-2S ferredoxin-type iron-sulfur binding domain, IPR004489 Succinate dehydrogenase/fumarate reductase iron-sulphur protein, IPR006058 2Fe-2S ferredoxin, iron-sulphur binding site, IPR009051 Alpha-helical ferredoxin, IPR012675 Beta-grasp domain superfamily, IPR017896 4Fe-4S ferredoxin-type, iron-sulphur binding domain, IPR017900 4Fe-4S ferredoxin, iron-sulphur binding, conserved site, IPR025192 Succinate dehydogenase/fumarate reductase N-terminal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197  2FE2S_FER_1  2Fe-2S  ferredoxins,  iron-sulfur  binding  region  signature. , PS51085  2FE2S_FER_2  2Fe-2S  ferredoxin-type  iron-sulfur  binding  domain  profile. , PS00198  4FE4S_FERREDOXIN  4Fe-4S  ferredoxins,  iron-sulfur  binding  region  signature. </t>
  </si>
  <si>
    <t>PF14290 Domain of unknown function (DUF4370)</t>
  </si>
  <si>
    <t>IPR025397 Protein of unknown function DUF4370</t>
  </si>
  <si>
    <t>PF02779 Transketolase, pyrimidine binding domain, PF16078 2-oxoglutarate dehydrogenase N-terminus, PF16870 2-oxoglutarate dehydrogenase C-terminal, PF00676 Dehydrogenase E1 component</t>
  </si>
  <si>
    <t>IPR001017 Dehydrogenase, E1 component, IPR005475 Transketolase-like, pyrimidine-binding domain, IPR011603 2-oxoglutarate dehydrogenase E1 component, IPR029061 Thiamin diphosphate-binding fold, IPR031717 Multifunctional 2-oxoglutarate metabolism enzyme, C-terminal, IPR032106 2-oxoglutarate dehydrogenase E1 component, N-terminal domain</t>
  </si>
  <si>
    <t>PF00389 D-isomer specific 2-hydroxyacid dehydrogenase, catalytic domain, PF02826 D-isomer specific 2-hydroxyacid dehydrogenase, NAD binding domain</t>
  </si>
  <si>
    <t>IPR006139 D-isomer specific 2-hydroxyacid dehydrogenase, catalytic domain, IPR006140 D-isomer specific 2-hydroxyacid dehydrogenase, NAD-binding domain, IPR016040 NAD(P)-binding domain, IPR029752 D-isomer specific 2-hydroxyacid dehydrogenase, NAD-binding domain conserved site 1, IPR029753 D-isomer specific 2-hydroxyacid dehydrogenase, NAD-binding domain conserved site, IPR033689 NAD-dependent formate dehydrogenas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17  ATP_GTP_A  ATP/GTP-binding  site  motif  A  (P-loop). , PS00065  D_2_HYDROXYACID_DH_1  D-isomer  specific  2-hydroxyacid  dehydrogenases  NAD-binding  signature. , PS00670  D_2_HYDROXYACID_DH_2  D-isomer  specific  2-hydroxyacid  dehydrogenases  signature  2. , PS00671  D_2_HYDROXYACID_DH_3  D-isomer  specific  2-hydroxyacid  dehydrogenases  signature  3. </t>
  </si>
  <si>
    <t>PF02866 lactate/malate dehydrogenase, alpha/beta C-terminal domain, PF00056 lactate/malate dehydrogenase, NAD binding domain</t>
  </si>
  <si>
    <t>IPR001236 Lactate/malate dehydrogenase, N-terminal, IPR001252 Malate dehydrogenase, active site, IPR001557 L-lactate/malate dehydrogenase, IPR010097 Malate dehydrogenase, type 1, IPR015955 Lactate dehydrogenase/glycoside hydrolase, family 4, C-terminal, IPR016040 NAD(P)-binding domain, IPR022383 Lactate/malate dehydrogenase, C-terminal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68  MDH  Malate  dehydrogenase  active  site  signature. </t>
  </si>
  <si>
    <t>PF02298 Plastocyanin-like domain</t>
  </si>
  <si>
    <t>IPR003245 Phytocyanin domain, IPR008972 Cupredoxin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50099  PRO_RICH  Proline-rich  region  profile. </t>
  </si>
  <si>
    <t>PF00127 Copper binding proteins, plastocyanin/azurin family</t>
  </si>
  <si>
    <t>IPR000923 Blue (type 1) copper domain, IPR001235 Blue (type 1) copper protein, plastocyanin-type, IPR002387 Plastocyanin, IPR008972 Cupredoxin, IPR028871 Blue (type 1) copper protein, binding site</t>
  </si>
  <si>
    <t xml:space="preserve">PS00005  PKC_PHOSPHO_SITE  Protein  kinase  C  phosphorylation  site. , PS00006  CK2_PHOSPHO_SITE  Casein  kinase  II  phosphorylation  site. , PS00008  MYRISTYL  N-myristoylation  site. , PS00196  COPPER_BLUE  Type-1  copper  (blue)  proteins  signature. 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50099  PRO_RICH  Proline-rich  region  profile. , PS50324  SER_RICH  Serine-rich  region  profile. </t>
  </si>
  <si>
    <t xml:space="preserve">PS00003  SULFATION  Tyrosine  sulfation  site. , PS00005  PKC_PHOSPHO_SITE  Protein  kinase  C  phosphorylation  site. , PS00006  CK2_PHOSPHO_SITE  Casein  kinase  II  phosphorylation  site. , PS00008  MYRISTYL  N-myristoylation  site. </t>
  </si>
  <si>
    <t>PF02469 Fasciclin domain</t>
  </si>
  <si>
    <t>IPR000782 FAS1 domain, IPR033254 Fasciclin-like arabinogalactan protein</t>
  </si>
  <si>
    <t xml:space="preserve">PS50213  FAS1  FAS1/BIgH3  domain  profile. 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50099  PRO_RICH  Proline-rich  region  profile. , PS50213  FAS1  FAS1/BIgH3  domain  profile. </t>
  </si>
  <si>
    <t>IPR000782 FAS1 domain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50213  FAS1  FAS1/BIgH3  domain  profile. </t>
  </si>
  <si>
    <t xml:space="preserve">PS00001  ASN_GLYCOSYLATION  N-glycosylation  site. , PS00002  GLYCOSAMINOGLYCAN  Glycosaminoglycan  attachment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50213  FAS1  FAS1/BIgH3  domain  profile. 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50099  PRO_RICH  Proline-rich  region  profile. , PS50213  FAS1  FAS1/BIgH3  domain  profile. , PS00029  LEUCINE_ZIPPER  Leucine  zipper  pattern. , PS00976  NMT_2  Myristoyl-CoA  protein  N-myristoyltransferase  signature  2. </t>
  </si>
  <si>
    <t>possibly ER</t>
  </si>
  <si>
    <t>PF01657 Salt stress response/antifungal</t>
  </si>
  <si>
    <t>IPR002902 Gnk2-homologous domain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13  PROKAR_LIPOPROTEIN  Prokaryotic  membrane  lipoprotein  lipid  attachment  site. , PS00016  RGD  Cell  attachment  sequence. </t>
  </si>
  <si>
    <t>IPR032675 Leucine-rich repeat domain superfamily</t>
  </si>
  <si>
    <t xml:space="preserve">PS00001  ASN_GLYCOSYLATION  N-glycosylation  site. , PS00004  CAMP_PHOSPHO_SITE  cAMP-  and  cGMP-dependent  protein  kinase  phosphorylation  site. , PS00006  CK2_PHOSPHO_SITE  Casein  kinase  II  phosphorylation  site. , PS00008  MYRISTYL  N-myristoylation  site. , PS50099  PRO_RICH  Proline-rich  region  profile. </t>
  </si>
  <si>
    <t xml:space="preserve">PS00005  PKC_PHOSPHO_SITE  Protein  kinase  C  phosphorylation  site. , PS00006  CK2_PHOSPHO_SITE  Casein  kinase  II  phosphorylation  site. , PS00007  TYR_PHOSPHO_SITE  Tyrosine  kinase  phosphorylation  site. , PS00008  MYRISTYL  N-myristoylation  site. </t>
  </si>
  <si>
    <t>PF07687 Peptidase dimerisation domain, PF01546 Peptidase family M20/M25/M40</t>
  </si>
  <si>
    <t>IPR002933 Peptidase M20, IPR011650 Peptidase M20, dimerisation domain, IPR017439 Amidohydrolas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013  PROKAR_LIPOPROTEIN  Prokaryotic  membrane  lipoprotein  lipid  attachment  site. , PS00014  ER_TARGET  Endoplasmic  reticulum  targeting  sequence. , PS00015  NUCLEAR  Bipartite  nuclear  targeting  sequence. </t>
  </si>
  <si>
    <t>PF00201 UDP-glucoronosyl and UDP-glucosyl transferase</t>
  </si>
  <si>
    <t>IPR002213 UDP-glucuronosyl/UDP-glucosyltransferase</t>
  </si>
  <si>
    <t>PF02704 Gibberellin regulated protein</t>
  </si>
  <si>
    <t>IPR003854 Gibberellin regulated protein</t>
  </si>
  <si>
    <t xml:space="preserve">PS00005  PKC_PHOSPHO_SITE  Protein  kinase  C  phosphorylation  site. , PS00008  MYRISTYL  N-myristoylation  site. , PS00009  AMIDATION  Amidation  site. , PS50311  CYS_RICH  Cysteine-rich  region  profile. </t>
  </si>
  <si>
    <t>PF00332 Glycosyl hydrolases family 17</t>
  </si>
  <si>
    <t>IPR000490 Glycoside hydrolase family 17, IPR013781 Glycoside hydrolase, catalytic domain, IPR017853 Glycoside hydrolase superfamily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587  GLYCOSYL_HYDROL_F17  Glycosyl  hydrolases  family  17  signature. </t>
  </si>
  <si>
    <t xml:space="preserve">PS00587  GLYCOSYL_HYDROL_F17  Glycosyl  hydrolases  family  17  signature. </t>
  </si>
  <si>
    <t>PF16863 N-terminal barrel of NtMGAM and CtMGAM, maltase-glucoamylase, PF01055 Glycosyl hydrolases family 31, PF13802 Galactose mutarotase-like</t>
  </si>
  <si>
    <t>IPR000322 Glycoside hydrolase family 31, IPR011013 Galactose mutarotase-like domain superfamily, IPR013785 Aldolase-type TIM barrel, IPR017853 Glycoside hydrolase superfamily, IPR025887 Glycoside hydrolase family 31, N-terminal domain, IPR030458 Glycosyl hydrolases family 31, active site, IPR031727 Galactose mutarotase, N-terminal barrel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016  RGD  Cell  attachment  sequence. , PS00129  GLYCOSYL_HYDROL_F31_1  Glycosyl  hydrolases  family  31  active  site. </t>
  </si>
  <si>
    <t>PF00332 Glycosyl hydrolases family 17, PF07983 X8 domain</t>
  </si>
  <si>
    <t>IPR000490 Glycoside hydrolase family 17, IPR012946 X8 domain, IPR013781 Glycoside hydrolase, catalytic domain, IPR017853 Glycoside hydrolase superfamily</t>
  </si>
  <si>
    <t xml:space="preserve">PS50315  GLY_RICH  Glycine-rich  region  profile. 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587  GLYCOSYL_HYDROL_F17  Glycosyl  hydrolases  family  17  signature. </t>
  </si>
  <si>
    <t>PF01357 Pollen allergen, PF03330 Lytic transglycolase</t>
  </si>
  <si>
    <t>IPR007112 Expansin/pollen allergen, DPBB domain, IPR007117 Expansin, cellulose-binding-like domain, IPR007118 Expansin/Lol pI, IPR009009 RlpA-like protein, double-psi beta-barrel domain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50842  EXPANSIN_EG45  Expansin,  family-45  endoglucanase-like  domain  profile. , PS50843  EXPANSIN_CBD  Expansin,  Cellulose-binding-like  domain  profile. </t>
  </si>
  <si>
    <t>PF03330 Lytic transglycolase, PF01357 Pollen allergen</t>
  </si>
  <si>
    <t>IPR005795 Major pollen allergen Lol pI, IPR007112 Expansin/pollen allergen, DPBB domain, IPR007117 Expansin, cellulose-binding-like domain, IPR007118 Expansin/Lol pI, IPR009009 RlpA-like protein, double-psi beta-barrel domain</t>
  </si>
  <si>
    <t xml:space="preserve">PS00001  ASN_GLYCOSYLATION  N-glycosylation  site. , PS00005  PKC_PHOSPHO_SITE  Protein  kinase  C  phosphorylation  site. , PS00007  TYR_PHOSPHO_SITE  Tyrosine  kinase  phosphorylation  site. , PS00008  MYRISTYL  N-myristoylation  site. , PS50842  EXPANSIN_EG45  Expansin,  family-45  endoglucanase-like  domain  profile. , PS50843  EXPANSIN_CBD  Expansin,  Cellulose-binding-like  domain  profile. </t>
  </si>
  <si>
    <t>PF00141 Peroxidase</t>
  </si>
  <si>
    <t>IPR000823 Plant peroxidase, IPR002016 Haem peroxidase, IPR010255 Haem peroxidase superfamily, IPR019793 Peroxidases heam-ligand binding site, IPR019794 Peroxidase, active site, IPR033905 Secretory peroxidas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435  PEROXIDASE_1  Peroxidases  proximal  heme-ligand  signature. , PS00436  PEROXIDASE_2  Peroxidases  active  site  signature. , PS50873  PEROXIDASE_4  Plant  heme  peroxidase  family  profile. </t>
  </si>
  <si>
    <t>PF03009 Glycerophosphoryl diester phosphodiesterase family</t>
  </si>
  <si>
    <t>IPR004129 Glycerophosphoryl diester phosphodiesterase, IPR017946 PLC-like phosphodiesterase, TIM beta/alpha-barrel domain superfamily, IPR030395 Glycerophosphodiester phosphodiesterase domain</t>
  </si>
  <si>
    <t>PF00190 Cupin</t>
  </si>
  <si>
    <t>IPR001929 Germin, IPR006045 Cupin 1, IPR011051 RmlC-like cupin domain superfamily, IPR014710 RmlC-like jelly roll fold, IPR019780 Germin, manganese binding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725  GERMIN  Germin  family  signature. </t>
  </si>
  <si>
    <t>PF00182 Chitinase class I, PF00187 Chitin recognition protein</t>
  </si>
  <si>
    <t>IPR000726 Glycoside hydrolase, family 19, catalytic, IPR001002 Chitin-binding, type 1, IPR016283 Glycoside hydrolase, family 19, IPR018371 Chitin-binding, type 1, conserved site, IPR023346 Lysozyme-like domain superfamily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09  AMIDATION  Amidation  site. , PS00026  CHIT_BIND_I_1  Chitin  recognition  or  binding  domain  signature. , PS50941  CHIT_BIND_I_2  Chitin-binding  type-1  domain  profile. </t>
  </si>
  <si>
    <t xml:space="preserve">PS50941  CHIT_BIND_I_2  Chitin-binding  type-1  domain  profile. </t>
  </si>
  <si>
    <t>PF00187 Chitin recognition protein, PF00967 Barwin family</t>
  </si>
  <si>
    <t>IPR001002 Chitin-binding, type 1, IPR001153 Barwin domain, IPR009009 RlpA-like protein, double-psi beta-barrel domain, IPR018226 Barwin, conserved site, IPR018371 Chitin-binding, type 1, conserved site</t>
  </si>
  <si>
    <t xml:space="preserve">PS00005  PKC_PHOSPHO_SITE  Protein  kinase  C  phosphorylation  site. , PS00006  CK2_PHOSPHO_SITE  Casein  kinase  II  phosphorylation  site. , PS00008  MYRISTYL  N-myristoylation  site. , PS00026  CHIT_BIND_I_1  Chitin  recognition  or  binding  domain  signature. , PS50941  CHIT_BIND_I_2  Chitin-binding  type-1  domain  profile. , PS00771  BARWIN_1  Barwin  domain  signature  1. , PS00772  BARWIN_2  Barwin  domain  signature  2. </t>
  </si>
  <si>
    <t>PF00314 Thaumatin family</t>
  </si>
  <si>
    <t>IPR001938 Thaumatin family, IPR017949 Thaumatin, conserved sit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316  THAUMATIN  Thaumatin  family  signature. </t>
  </si>
  <si>
    <t>IPR001938 Thaumatin family</t>
  </si>
  <si>
    <t xml:space="preserve">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13  PROKAR_LIPOPROTEIN  Prokaryotic  membrane  lipoprotein  lipid  attachment  site. </t>
  </si>
  <si>
    <t>PF00139 Legume lectin domain</t>
  </si>
  <si>
    <t>IPR001220 Legume lectin domain, IPR013320 Concanavalin A-like lectin/glucanase domain superfamily, IPR016363 Legume lectin</t>
  </si>
  <si>
    <t>PF01190 Pollen proteins Ole e I like</t>
  </si>
  <si>
    <t>IPR010916 TonB box, conserved site</t>
  </si>
  <si>
    <t xml:space="preserve">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342  MICROBODIES_CTER  Microbodies  C-terminal  targeting  signal. , PS00430  TONB_DEPENDENT_REC_1  TonB-dependent  receptor  proteins  signature  1. </t>
  </si>
  <si>
    <t>PF03171 2OG-Fe(II) oxygenase superfamily, PF14226 non-haem dioxygenase in morphine synthesis N-terminal</t>
  </si>
  <si>
    <t>IPR005123 Oxoglutarate/iron-dependent dioxygenase, IPR026992 Non-haem dioxygenase N-terminal domain, IPR027443 Isopenicillin N synthase-like</t>
  </si>
  <si>
    <t>PF00232 Glycosyl hydrolase family 1</t>
  </si>
  <si>
    <t>IPR001360 Glycoside hydrolase family 1, IPR013781 Glycoside hydrolase, catalytic domain, IPR017853 Glycoside hydrolase superfamily, IPR018120 Glycoside hydrolase family 1, active site, IPR033132 Glycosyl hydrolases family 1, N-terminal conserved sit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572  GLYCOSYL_HYDROL_F1_1  Glycosyl  hydrolases  family  1  active  site. , PS00653  GLYCOSYL_HYDROL_F1_2  Glycosyl  hydrolases  family  1  N-terminal  signature. </t>
  </si>
  <si>
    <t>PF01565 FAD binding domain, PF08031 Berberine and berberine like</t>
  </si>
  <si>
    <t>IPR006094 FAD linked oxidase, N-terminal, IPR012951 Berberine/berberine-like, IPR016166 FAD-binding domain, PCMH-type, IPR016167 FAD-binding, type PCMH, subdomain 1, IPR016169 FAD-binding, type PCMH, subdomain 2</t>
  </si>
  <si>
    <t>IPR006094 FAD linked oxidase, N-terminal, IPR012951 Berberine/berberine-like, IPR016166 FAD-binding domain, PCMH-type, IPR016169 FAD-binding, type PCMH, subdomain 2</t>
  </si>
  <si>
    <t>PF08127 Peptidase family C1 propeptide, PF00112 Papain family cysteine protease</t>
  </si>
  <si>
    <t>IPR000169 Cysteine peptidase, cysteine active site, IPR000668 Peptidase C1A, papain C-terminal, IPR012599 Peptidase C1A, propeptide, IPR013128 Peptidase C1A, IPR025660 Cysteine peptidase, histidine active site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139  THIOL_PROTEASE_CYS  Eukaryotic  thiol  (cysteine)  proteases  cysteine  active  site. , PS00639  THIOL_PROTEASE_HIS  Eukaryotic  thiol  (cysteine)  proteases  histidine  active  site. </t>
  </si>
  <si>
    <t>PF16845 Aspartic acid proteinase inhibitor</t>
  </si>
  <si>
    <t>IPR000010 Cystatin domain, IPR018073 Proteinase inhibitor I25, cystatin, conserved site, IPR027214 Cystatin</t>
  </si>
  <si>
    <t xml:space="preserve">PS00005  PKC_PHOSPHO_SITE  Protein  kinase  C  phosphorylation  site. , PS00008  MYRISTYL  N-myristoylation  site. , PS00287  CYSTATIN  Cysteine  proteases  inhibitors  signature. </t>
  </si>
  <si>
    <t>IPR000010 Cystatin domain, IPR027214 Cystatin</t>
  </si>
  <si>
    <t>PF00197 Trypsin and protease inhibitor</t>
  </si>
  <si>
    <t>IPR002160 Proteinase inhibitor I3, Kunitz legume, IPR011065 Kunitz inhibitor STI-like superfamily</t>
  </si>
  <si>
    <t xml:space="preserve">PS00001  ASN_GLYCOSYLATION  N-glycos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283  SOYBEAN_KUNITZ  Soybean  trypsin  inhibitor  (Kunitz)  protease  inhibitors  family  signature. </t>
  </si>
  <si>
    <t>PF00107 Zinc-binding dehydrogenase, PF08240 Alcohol dehydrogenase GroES-like domain</t>
  </si>
  <si>
    <t>PF03767 HAD superfamily, subfamily IIIB (Acid phosphatase)</t>
  </si>
  <si>
    <t>IPR005519 Acid phosphatase, class B-like, IPR010028 Acid phosphatase, plant, IPR014403 Vegetative storage protein/acid phosphatase, IPR023214 HAD superfamily</t>
  </si>
  <si>
    <t xml:space="preserve">PS00001  ASN_GLYCOSYLATION  N-glycosylation  site. , PS00003  SULFATION  Tyrosine  sulfation  site. , PS00005  PKC_PHOSPHO_SITE  Protein  kinase  C  phosphorylation  site. , PS00008  MYRISTYL  N-myristoylation  site. </t>
  </si>
  <si>
    <t>PF01453 D-mannose binding lectin, PF08276 PAN-like domain</t>
  </si>
  <si>
    <t>IPR001480 Bulb-type lectin domain, IPR003609 PAN/Apple domain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50927  BULB_LECTIN  Bulb-type  lectin  domain  profile. 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50948  PAN  PAN/Apple  domain  profile. , PS50927  BULB_LECTIN  Bulb-type  lectin  domain  profile. </t>
  </si>
  <si>
    <t>PF01453 D-mannose binding lectin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50948  PAN  PAN/Apple  domain  profile. , PS50927  BULB_LECTIN  Bulb-type  lectin  domain  profile. 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375  UDPGT  UDP-glycosyltransferases  signature. 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758  ARGE_DAPE_CPG2_1  ArgE  /  dapE  /  ACY1  /  CPG2  /  yscS  family  signature  1. </t>
  </si>
  <si>
    <t>IPR002085 Alcohol dehydrogenase superfamily, zinc-type, IPR002328 Alcohol dehydrogenase, zinc-type, conserved site, IPR011032 GroES-like superfamily, IPR013149 Alcohol dehydrogenase, C-terminal, IPR013154 Alcohol dehydrogenase, N-terminal, IPR016040 NAD(P)-binding domain, IPR020843 Polyketide synthase, enoylreductase domain, IPR029752 D-isomer specific 2-hydroxyacid dehydrogenase, NAD-binding domain conserved site 1</t>
  </si>
  <si>
    <t xml:space="preserve">PS00003  SULFATION  Tyrosine  sulfation  site. , PS00005  PKC_PHOSPHO_SITE  Protein  kinase  C  phosphorylation  site. , PS00006  CK2_PHOSPHO_SITE  Casein  kinase  II  phosphorylation  site. , PS00008  MYRISTYL  N-myristoylation  site. , PS00059  ADH_ZINC  Zinc-containing  alcohol  dehydrogenases  signature. , PS00065  D_2_HYDROXYACID_DH_1  D-isomer  specific  2-hydroxyacid  dehydrogenases  NAD-binding  signature. </t>
  </si>
  <si>
    <t>PF08240 Alcohol dehydrogenase GroES-like domain, PF00107 Zinc-binding dehydrogenase</t>
  </si>
  <si>
    <t>IPR002085 Alcohol dehydrogenase superfamily, zinc-type, IPR002328 Alcohol dehydrogenase, zinc-type, conserved site, IPR011032 GroES-like superfamily, IPR013149 Alcohol dehydrogenase, C-terminal, IPR013154 Alcohol dehydrogenase, N-terminal, IPR016040 NAD(P)-binding domain, IPR020843 Polyketide synthase, enoylreductase domain</t>
  </si>
  <si>
    <t xml:space="preserve">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059  ADH_ZINC  Zinc-containing  alcohol  dehydrogenases  signature. </t>
  </si>
  <si>
    <t>PF00394 Multicopper oxidase, PF07731 Multicopper oxidase, PF07732 Multicopper oxidase</t>
  </si>
  <si>
    <t>IPR001117 Multicopper oxidase, type 1, IPR002355 Multicopper oxidase, copper-binding site, IPR008972 Cupredoxin, IPR011706 Multicopper oxidase, type 2, IPR011707 Multicopper oxidase, type 3, IPR017761 Laccase, IPR033138 Multicopper oxidases, conserved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79  MULTICOPPER_OXIDASE1  Multicopper  oxidases  signature  1. , PS00080  MULTICOPPER_OXIDASE2  Multicopper  oxidases  signature  2. 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059  ADH_ZINC  Zinc-containing  alcohol  dehydrogenases  signature. 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375  UDPGT  UDP-glycosyltransferases  signature. </t>
  </si>
  <si>
    <t>PF00891 O-methyltransferase, PF08100 Dimerisation domain</t>
  </si>
  <si>
    <t>IPR001077 O-methyltransferase domain, IPR011991 ArsR-like helix-turn-helix domain, IPR012967 Plant methyltransferase dimerisation, IPR016461 O-methyltransferase COMT-type, IPR029063 S-adenosyl-L-methionine-dependent methyltransferase</t>
  </si>
  <si>
    <t>PF05368 NmrA-like family</t>
  </si>
  <si>
    <t>IPR008030 NmrA-like domain, IPR016040 NAD(P)-binding domain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09  AMIDATION  Amidation  site. , PS00029  LEUCINE_ZIPPER  Leucine  zipper  pattern. </t>
  </si>
  <si>
    <t>PF03088 Strictosidine synthase</t>
  </si>
  <si>
    <t>IPR004141 Strictosidine synthase, IPR011042 Six-bladed beta-propeller, TolB-like, IPR018119 Strictosidine synthase, conserved region</t>
  </si>
  <si>
    <t>IPR001360 Glycoside hydrolase family 1, IPR013781 Glycoside hydrolase, catalytic domain, IPR017853 Glycoside hydrolase superfamily, IPR033132 Glycosyl hydrolases family 1, N-terminal conserved site</t>
  </si>
  <si>
    <t xml:space="preserve">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653  GLYCOSYL_HYDROL_F1_2  Glycosyl  hydrolases  family  1  N-terminal  signature. </t>
  </si>
  <si>
    <t>PF02987 Late embryogenesis abundant protein</t>
  </si>
  <si>
    <t>IPR004238 Late embryogenesis abundant protein, LEA_4 subgroup</t>
  </si>
  <si>
    <t xml:space="preserve">PS00005  PKC_PHOSPHO_SITE  Protein  kinase  C  phosphorylation  site. , PS00006  CK2_PHOSPHO_SITE  Casein  kinase  II  phosphorylation  site. , PS00015  NUCLEAR  Bipartite  nuclear  targeting  sequence. </t>
  </si>
  <si>
    <t>PF00199 Catalase, PF06628 Catalase-related immune-responsive</t>
  </si>
  <si>
    <t>IPR002226 Catalase haem-binding site, IPR010582 Catalase immune-responsive domain, IPR011614 Catalase core domain, IPR018028 Catalase, mono-functional, haem-containing, IPR020835 Catalase superfamily, IPR024708 Catalase active site, IPR024711 Catalase, mono-functional, haem-containing, clades 1 and 3</t>
  </si>
  <si>
    <t xml:space="preserve">PS00001  ASN_GLYCOSYLATION  N-glycos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437  CATALASE_1  Catalase  proximal  heme-ligand  signature. , PS00438  CATALASE_2  Catalase  proximal  active  site  signature. </t>
  </si>
  <si>
    <t>PF01477 PLAT/LH2 domain</t>
  </si>
  <si>
    <t>IPR001024 PLAT/LH2 domain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50095  PLAT  PLAT  domain  profile. </t>
  </si>
  <si>
    <t>IPR002016 Haem peroxidase, IPR002207 Class I peroxidase, IPR010255 Haem peroxidase superfamily, IPR019793 Peroxidases heam-ligand binding site, IPR019794 Peroxidase, active site</t>
  </si>
  <si>
    <t>PF13417 Glutathione S-transferase, N-terminal domain, PF13410 Glutathione S-transferase, C-terminal domain</t>
  </si>
  <si>
    <t>IPR004045 Glutathione S-transferase, N-terminal, IPR010987 Glutathione S-transferase, C-terminal-like, IPR012336 Thioredoxin-like fold</t>
  </si>
  <si>
    <t>PF13410 Glutathione S-transferase, C-terminal domain, PF13417 Glutathione S-transferase, N-terminal domain</t>
  </si>
  <si>
    <t>PF00043 Glutathione S-transferase, C-terminal domain, PF02798 Glutathione S-transferase, N-terminal domain</t>
  </si>
  <si>
    <t>IPR004045 Glutathione S-transferase, N-terminal, IPR004046 Glutathione S-transferase, C-terminal, IPR010987 Glutathione S-transferase, C-terminal-like, IPR012336 Thioredoxin-like fold</t>
  </si>
  <si>
    <t xml:space="preserve">PS00005  PKC_PHOSPHO_SITE  Protein  kinase  C  phosphorylation  site. , PS00006  CK2_PHOSPHO_SITE  Casein  kinase  II  phosphorylation  site. , PS00007  TYR_PHOSPHO_SITE  Tyrosine  kinase  phosphorylation  site. </t>
  </si>
  <si>
    <t>PF02798 Glutathione S-transferase, N-terminal domain, PF00043 Glutathione S-transferase, C-terminal domain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50324  SER_RICH  Serine-rich  region  profile. </t>
  </si>
  <si>
    <t xml:space="preserve">PS00005  PKC_PHOSPHO_SITE  Protein  kinase  C  phosphorylation  site. , PS00006  CK2_PHOSPHO_SITE  Casein  kinase  II  phosphorylation  site. , PS00008  MYRISTYL  N-myristoylation  site. , PS00017  ATP_GTP_A  ATP/GTP-binding  site  motif  A  (P-loop). 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</t>
  </si>
  <si>
    <t>PF14497 Glutathione S-transferase, C-terminal domain, PF13409 Glutathione S-transferase, N-terminal domain</t>
  </si>
  <si>
    <t>IPR004045 Glutathione S-transferase, N-terminal, IPR004046 Glutathione S-transferase, C-terminal, IPR005955 Glutathione S-transferases, class Zeta, IPR010987 Glutathione S-transferase, C-terminal-like, IPR012336 Thioredoxin-like fold</t>
  </si>
  <si>
    <t xml:space="preserve">PS00001  ASN_GLYCOSYLATION  N-glycosylation  site. , PS00003  SULFATION  Tyrosine  sulfation  site. , PS00006  CK2_PHOSPHO_SITE  Casein  kinase  II  phosphorylation  site. , PS00007  TYR_PHOSPHO_SITE  Tyrosine  kinase  phosphorylation  site. , PS00008  MYRISTYL  N-myristoylation  site. </t>
  </si>
  <si>
    <t>PF00255 Glutathione peroxidase</t>
  </si>
  <si>
    <t>IPR000889 Glutathione peroxidase, IPR012336 Thioredoxin-like fold, IPR029759 Glutathione peroxidase active site, IPR029760 Glutathione peroxidase conserved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460  GLUTATHIONE_PEROXID_1  Glutathione  peroxidases  active  site. , PS00763  GLUTATHIONE_PEROXID_2  Glutathione  peroxidases  signature  2. 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50324  SER_RICH  Serine-rich  region  profile. , PS00460  GLUTATHIONE_PEROXID_1  Glutathione  peroxidases  active  site. , PS00763  GLUTATHIONE_PEROXID_2  Glutathione  peroxidases  signature  2. </t>
  </si>
  <si>
    <t>PF05922 Peptidase inhibitor I9</t>
  </si>
  <si>
    <t>IPR010259 Peptidase S8 propeptide/proteinase inhibitor I9, IPR015500 Peptidase S8, subtilisin-related</t>
  </si>
  <si>
    <t>PF07712 Stress up-regulated Nod 19</t>
  </si>
  <si>
    <t>IPR011692 Stress up-regulated Nod 19</t>
  </si>
  <si>
    <t>IPR001305 Heat shock protein DnaJ, cysteine-rich domain</t>
  </si>
  <si>
    <t>PF01179 Copper amine oxidase, enzyme domain, PF02727 Copper amine oxidase, N2 domain, PF02728 Copper amine oxidase, N3 domain</t>
  </si>
  <si>
    <t>IPR000269 Copper amine oxidase, IPR015798 Copper amine oxidase, catalytic domain, IPR015800 Copper amine oxidase, N2-terminal, IPR015802 Copper amine oxidase, N3-terminal, IPR016182 Copper amine oxidase, N-terminal</t>
  </si>
  <si>
    <t xml:space="preserve">PS01165  COPPER_AMINE_OXID_2  Copper  amine  oxidase  copper-binding  site  signature. </t>
  </si>
  <si>
    <t>PF00696 Amino acid kinase family, PF00171 Aldehyde dehydrogenase family</t>
  </si>
  <si>
    <t>IPR000965 GPR domain, IPR001048 Aspartate/glutamate/uridylate kinase, IPR001057 Glutamate/acetylglutamate kinase, IPR005715 Glutamate 5-kinase/delta-1-pyrroline-5-carboxylate synthase, IPR005766 Delta l-pyrroline-5-carboxylate synthetase, IPR015590 Aldehyde dehydrogenase domain, IPR016161 Aldehyde/histidinol dehydrogenase, IPR016162 Aldehyde dehydrogenase, N-terminal, IPR016163 Aldehyde dehydrogenase, C-terminal, IPR019797 Glutamate 5-kinase, conserved site, IPR020593 Gamma-glutamyl phosphate reductase GPR, conserved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1223  PROA  Gamma-glutamyl  phosphate  reductase  signature. , PS00902  GLUTAMATE_5_KINASE  Glutamate  5-kinase  signature. </t>
  </si>
  <si>
    <t>PF00491 Arginase family</t>
  </si>
  <si>
    <t>IPR006035 Ureohydrolase, IPR023696 Ureohydrolase domain superfamily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147  ARGINASE_1  Arginase  family  signature  1. , PS00148  ARGINASE_2  Arginase  family  signature  2. </t>
  </si>
  <si>
    <t>IPR005814 Aminotransferase class-III, IPR010164 Ornithine aminotransferase, IPR015421 Pyridoxal phosphate-dependent transferase, major domain, IPR015422 Pyridoxal phosphate-dependent transferase domain 1, IPR015424 Pyridoxal phosphate-dependent transferas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600  AA_TRANSFER_CLASS_3  Aminotransferases  class-III  pyridoxal-phosphate  attachment  site. </t>
  </si>
  <si>
    <t>PF01546 Peptidase family M20/M25/M40, PF07687 Peptidase dimerisation domain</t>
  </si>
  <si>
    <t>IPR002933 Peptidase M20, IPR011650 Peptidase M20, dimerisation domain</t>
  </si>
  <si>
    <t>PF02777 Iron/manganese superoxide dismutases, C-terminal domain, PF00081 Iron/manganese superoxide dismutases, alpha-hairpin domain</t>
  </si>
  <si>
    <t>IPR001189 Manganese/iron superoxide dismutase, IPR019831 Manganese/iron superoxide dismutase, N-terminal, IPR019832 Manganese/iron superoxide dismutase, C-terminal, IPR019833 Manganese/iron superoxide dismutase, binding site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88  SOD_MN  Manganese  and  iron  superoxide  dismutases  signature. </t>
  </si>
  <si>
    <t>IPR022796 Chlorophyll A-B binding protein</t>
  </si>
  <si>
    <t>IPR023329 Chlorophyll a/b binding domain superfamily, IPR022796 Chlorophyll A-B binding protein, IPR001344 Chlorophyll A-B binding protein, plant</t>
  </si>
  <si>
    <t xml:space="preserve">PS00005  PKC_PHOSPHO_SITE  Protein  kinase  C  phosphorylation  site. , PS00007  TYR_PHOSPHO_SITE  Tyrosine  kinase  phosphorylation  site. , PS00008  MYRISTYL  N-myristoylation  site. </t>
  </si>
  <si>
    <t>PF14697 4Fe-4S dicluster domain</t>
  </si>
  <si>
    <t>IPR017491 Photosystem I protein PsaC, IPR017896 4Fe-4S ferredoxin-type, iron-sulphur binding domain, IPR017900 4Fe-4S ferredoxin, iron-sulphur binding, conserved site</t>
  </si>
  <si>
    <t xml:space="preserve">PS00005  PKC_PHOSPHO_SITE  Protein  kinase  C  phosphorylation  site. , PS00008  MYRISTYL  N-myristoylation  site. , PS00198  4FE4S_FERREDOXIN  4Fe-4S  ferredoxins,  iron-sulfur  binding  region  signature. </t>
  </si>
  <si>
    <t>PF13187 4Fe-4S dicluster domain</t>
  </si>
  <si>
    <t>IPR004497 NADH-plastoquinone oxidoreductase, subunit I, IPR010226 NADH-quinone oxidoreductase, chain I, IPR017896 4Fe-4S ferredoxin-type, iron-sulphur binding domain, IPR017900 4Fe-4S ferredoxin, iron-sulphur binding, conserved sit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198  4FE4S_FERREDOXIN  4Fe-4S  ferredoxins,  iron-sulfur  binding  region  signature. </t>
  </si>
  <si>
    <t>PF00329 Respiratory-chain NADH dehydrogenase, 30 Kd subunit</t>
  </si>
  <si>
    <t>IPR001268 NADH:ubiquinone oxidoreductase, 30kDa subunit, IPR010218 NADH dehydrogenase, subunit C, IPR020396 NADH:ubiquinone oxidoreductase, 30kDa subunit, conserved site</t>
  </si>
  <si>
    <t xml:space="preserve">PS00003  SULFATION  Tyrosine  sulfation  site. , PS00005  PKC_PHOSPHO_SITE  Protein  kinase  C  phosphorylation  site. , PS00006  CK2_PHOSPHO_SITE  Casein  kinase  II  phosphorylation  site. , PS00008  MYRISTYL  N-myristoylation  site. , PS00542  COMPLEX1_30K  Respiratory  chain  NADH  dehydrogenase  30  Kd  subunit  signature. </t>
  </si>
  <si>
    <t>PF10716 NADH dehydrogenase transmembrane subunit</t>
  </si>
  <si>
    <t>IPR019654 NAD(P)H-quinone oxidoreductase subunit L</t>
  </si>
  <si>
    <t>IPR001623 DnaJ domain</t>
  </si>
  <si>
    <t>IPR001041 2Fe-2S ferredoxin-type iron-sulfur binding domain, IPR010241 Ferredoxin [2Fe-2S], plant, IPR012675 Beta-grasp domain superfamily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51085  2FE2S_FER_2  2Fe-2S  ferredoxin-type  iron-sulfur  binding  domain  profile. </t>
  </si>
  <si>
    <t>PF01716 Manganese-stabilising protein / photosystem II polypeptide</t>
  </si>
  <si>
    <t>IPR002628 Photosystem II PsbO, manganese-stabilising, IPR011250 Outer membrane protein/outer membrane enzyme PagP,  beta-barrel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00016  RGD  Cell  attachment  sequence. </t>
  </si>
  <si>
    <t>PF00119 ATP synthase A chain</t>
  </si>
  <si>
    <t>IPR000568 ATP synthase, F0 complex, subunit A, IPR023011 ATP synthase, F0 complex, subunit A, active sit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449  ATPASE_A  ATP  synthase  a  subunit  signature. </t>
  </si>
  <si>
    <t>PF10609 NUBPL iron-transfer P-loop NTPase, PF06155 Protein of unknown function (DUF971), PF01883 Iron-sulfur cluster assembly protein</t>
  </si>
  <si>
    <t>IPR000808 Mrp, conserved site, IPR002744 MIP18 family-like, IPR010376 Gamma-butyrobetaine hydroxylase-like, N-terminal, IPR019591 Mrp/NBP35 ATP-binding protein, IPR027417 P-loop containing nucleoside triphosphate hydrolase, IPR033756 Flagellum site-determining protein YlxH/ Fe-S cluster assembling factor NBP35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1215  MRP  Mrp  family  signature. </t>
  </si>
  <si>
    <t>PF05834 Lycopene cyclase protein</t>
  </si>
  <si>
    <t>IPR010108 Lycopene cyclase, beta/epsilon, IPR023753 FAD/NAD(P)-binding domain</t>
  </si>
  <si>
    <t>PF00494 Squalene/phytoene synthase</t>
  </si>
  <si>
    <t>IPR002060 Squalene/phytoene synthase, IPR008949 Isoprenoid synthase domain superfamily, IPR019845 Squalene/phytoene synthase, conserved site, IPR033904 Trans-Isoprenyl Diphosphate Synthases, head-to-head</t>
  </si>
  <si>
    <t xml:space="preserve">PS01044  SQUALEN_PHYTOEN_SYN_1  Squalene  and  phytoene  synthases  signature  1. , PS01045  SQUALEN_PHYTOEN_SYN_2  Squalene  and  phytoene  synthases  signature  2. </t>
  </si>
  <si>
    <t>PF02779 Transketolase, pyrimidine binding domain, PF02780 Transketolase, C-terminal domain, PF13292 1-deoxy-D-xylulose-5-phosphate synthase</t>
  </si>
  <si>
    <t>IPR005474 Transketolase, N-terminal, IPR005475 Transketolase-like, pyrimidine-binding domain, IPR005477 Deoxyxylulose-5-phosphate synthase, IPR009014 Transketolase C-terminal/Pyruvate-ferredoxin oxidoreductase domain II, IPR020826 Transketolase binding site, IPR029061 Thiamin diphosphate-binding fold, IPR033247 Transketolase family, IPR033248 Transketolase, C-terminal domain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09  AMIDATION  Amidation  site. , PS00801  TRANSKETOLASE_1  Transketolase  signature  1. , PS00802  TRANSKETOLASE_2  Transketolase  signature  2. </t>
  </si>
  <si>
    <t>PF01488 Shikimate / quinate 5-dehydrogenase, PF05201 Glutamyl-tRNAGlu reductase, N-terminal domain, PF00745 Glutamyl-tRNAGlu reductase, dimerisation domain</t>
  </si>
  <si>
    <t>IPR000343 Tetrapyrrole biosynthesis, glutamyl-tRNA reductase, IPR006151 Quinate/shikimate 5-dehydrogenase/glutamyl-tRNA reductase, IPR015895 Tetrapyrrole biosynthesis, glutamyl-tRNA reductase, N-terminal, IPR015896 Tetrapyrrole biosynthesis, glutamyl-tRNA reductase, dimerisation domain, IPR016040 NAD(P)-binding domain, IPR018214 Glutamyl-tRNA reductase, conserved sit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00747  GLUTR  Glutamyl-tRNA  reductase  signature. </t>
  </si>
  <si>
    <t>PF10615 Protein of unknown function (DUF2470)</t>
  </si>
  <si>
    <t>IPR012349 FMN-binding split barrel, IPR019595 Domain of unknown function DUF2470</t>
  </si>
  <si>
    <t>PF01078 Magnesium chelatase, subunit ChlI</t>
  </si>
  <si>
    <t>IPR000523 Magnesium chelatase ChlI domain, IPR003593 AAA+ ATPase domain, IPR011775 Magnesium chelatase, ATPase subunit I, IPR027417 P-loop containing nucleoside triphosphate hydrolase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16  RGD  Cell  attachment  sequence. , PS00017  ATP_GTP_A  ATP/GTP-binding  site  motif  A  (P-loop). </t>
  </si>
  <si>
    <t>PF11965 Domain of unknown function (DUF3479), PF02514 CobN/Magnesium Chelatase</t>
  </si>
  <si>
    <t>IPR003672 CobN/magnesium chelatase, IPR011771 Magnesium-chelatase, subunit H, IPR022571 Magnesium chelatase, subunit H, N-terminal</t>
  </si>
  <si>
    <t>PF10674 Protein of unknown function (DUF2488)</t>
  </si>
  <si>
    <t>IPR019616 Uncharacterised protein family Ycf54</t>
  </si>
  <si>
    <t>PF02401 LytB protein</t>
  </si>
  <si>
    <t>IPR003451 4-hydroxy-3-methylbut-2-enyl diphosphate reductase</t>
  </si>
  <si>
    <t xml:space="preserve">PS00107  PROTEIN_KINASE_ATP  Protein  kinases  ATP-binding  region  signature. </t>
  </si>
  <si>
    <t>PF00004 ATPase family associated with various cellular activities (AAA)</t>
  </si>
  <si>
    <t>IPR003959 ATPase, AAA-type, core, IPR027417 P-loop containing nucleoside triphosphate hydrolas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009  AMIDATION  Amidation  site. , PS00017  ATP_GTP_A  ATP/GTP-binding  site  motif  A  (P-loop). </t>
  </si>
  <si>
    <t>PF12338 Ribulose-1,5-bisphosphate carboxylase small subunit, PF00101 Ribulose bisphosphate carboxylase, small chain</t>
  </si>
  <si>
    <t>PF02672 CP12 domain</t>
  </si>
  <si>
    <t>IPR003823 Domain of unknown function CP12</t>
  </si>
  <si>
    <t>PF00438 S-adenosylmethionine synthetase, N-terminal domain, PF02772 S-adenosylmethionine synthetase, central domain, PF02773 S-adenosylmethionine synthetase, C-terminal domain</t>
  </si>
  <si>
    <t>IPR002133 S-adenosylmethionine synthetase, IPR022628 S-adenosylmethionine synthetase, N-terminal, IPR022629 S-adenosylmethionine synthetase, central domain, IPR022630 S-adenosylmethionine synthetase, C-terminal, IPR022631 S-adenosylmethionine synthetase, conserved site, IPR022636 S-adenosylmethionine synthetase superfamily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00009  AMIDATION  Amidation  site. , PS00376  ADOMET_SYNTHETASE_1  S-adenosylmethionine  synthetase  signature  1. , PS00377  ADOMET_SYNTHETASE_2  S-adenosylmethionine  synthetase  signature  2. </t>
  </si>
  <si>
    <t>PF01842 ACT domain, PF10369 Small subunit of acetolactate synthase</t>
  </si>
  <si>
    <t>IPR002912 ACT domain, IPR004789 Acetolactate synthase, small subunit, IPR019455 Acetolactate synthase, small subunit, C-terminal</t>
  </si>
  <si>
    <t>PF02776 Thiamine pyrophosphate enzyme, N-terminal TPP binding domain, PF02775 Thiamine pyrophosphate enzyme, C-terminal TPP binding domain, PF00205 Thiamine pyrophosphate enzyme, central domain</t>
  </si>
  <si>
    <t>IPR000399 TPP-binding enzyme, conserved site, IPR011766 Thiamine pyrophosphate enzyme, C-terminal TPP-binding, IPR012000 Thiamine pyrophosphate enzyme, central domain, IPR012001 Thiamine pyrophosphate enzyme, N-terminal TPP-binding domain, IPR012846 Acetolactate synthase, large subunit, biosynthetic, IPR029035 DHS-like NAD/FAD-binding domain superfamily, IPR029061 Thiamin diphosphate-binding fold</t>
  </si>
  <si>
    <t xml:space="preserve">PS00001  ASN_GLYCOSYLATION  N-glycosylation  site. , PS00005  PKC_PHOSPHO_SITE  Protein  kinase  C  phosphorylation  site. , PS00006  CK2_PHOSPHO_SITE  Casein  kinase  II  phosphorylation  site. , PS00008  MYRISTYL  N-myristoylation  site. , PS50324  SER_RICH  Serine-rich  region  profile. , PS00187  TPP_ENZYMES  Thiamine  pyrophosphate  enzymes  signature. </t>
  </si>
  <si>
    <t>PF01053 Cys/Met metabolism PLP-dependent enzyme</t>
  </si>
  <si>
    <t>IPR000277 Cys/Met metabolism, pyridoxal phosphate-dependent enzyme, IPR015421 Pyridoxal phosphate-dependent transferase, major domain, IPR015422 Pyridoxal phosphate-dependent transferase domain 1, IPR015424 Pyridoxal phosphate-dependent transferas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50310  ALA_RICH  Alanine-rich  region  profile. , PS00868  CYS_MET_METAB_PP  Cys/Met  metabolism  enzymes  pyridoxal-phosphate  attachment  site. </t>
  </si>
  <si>
    <t>PF00278 Pyridoxal-dependent decarboxylase, C-terminal sheet domain, PF02784 Pyridoxal-dependent decarboxylase, pyridoxal binding domain</t>
  </si>
  <si>
    <t>IPR000183 Ornithine/DAP/Arg decarboxylase, IPR002986 Diaminopimelate decarboxylase, LysA, IPR009006 Alanine racemase/group IV decarboxylase, C-terminal, IPR022643 Orn/DAP/Arg decarboxylase 2, C-terminal, IPR022644 Orn/DAP/Arg decarboxylase 2, N-terminal, IPR022653 Orn/DAP/Arg decarboxylase 2, pyridoxal-phosphate binding site, IPR022657 Orn/DAP/Arg decarboxylase 2, conserved site, IPR029066 PLP-binding barrel</t>
  </si>
  <si>
    <t xml:space="preserve">PS00001  ASN_GLYCOSYLATION  N-glycosylation  site. , PS00003  SULFATION  Tyrosine  sulfation  site. , PS00004  CAMP_PHOSPHO_SITE  cAMP-  and  cGMP-dependent  protein  kinase  phosphorylation  site. , PS00005  PKC_PHOSPHO_SITE  Protein  kinase  C  phosphorylation  site. , PS00006  CK2_PHOSPHO_SITE  Casein  kinase  II  phosphorylation  site. , PS00007  TYR_PHOSPHO_SITE  Tyrosine  kinase  phosphorylation  site. , PS00008  MYRISTYL  N-myristoylation  site. , PS00878  ODR_DC_2_1  Orn/DAP/Arg  decarboxylases  family  2  pyridoxal-P  attachment  site. , PS00879  ODR_DC_2_2  Orn/DAP/Arg  decarboxylases  family  2  signature  2. </t>
  </si>
  <si>
    <t>PF00085 Thioredoxin, PF01507 Phosphoadenosine phosphosulfate reductase family</t>
  </si>
  <si>
    <t>IPR002500 Phosphoadenosine phosphosulphate reductase, IPR004508 Thioredoxin-independent 5'-adenylylsulphate reductase, IPR012336 Thioredoxin-like fold, IPR013766 Thioredoxin domain, IPR014729 Rossmann-like alpha/beta/alpha sandwich fold</t>
  </si>
  <si>
    <t>PF01634 ATP phosphoribosyltransferase, PF08029 HisG, C-terminal domain</t>
  </si>
  <si>
    <t>IPR001348 ATP phosphoribosyltransferase HisG, IPR011322 Nitrogen regulatory PII-like, alpha/beta, IPR013115 Histidine biosynthesis HisG, C-terminal, IPR013820 ATP phosphoribosyltransferase, catalytic domain, IPR015867 Nitrogen regulatory protein PII/ATP phosphoribosyltransferase, C-terminal, IPR018198 ATP phosphoribosyltransferase, conserved sit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8  MYRISTYL  N-myristoylation  site. , PS00029  LEUCINE_ZIPPER  Leucine  zipper  pattern. , PS01316  ATP_P_PHORIBOSYLTR  ATP  phosphoribosyltransferase  signature. </t>
  </si>
  <si>
    <t>IPR031111 L-3-cyanoalanine synthase, mitochondrial, IPR005859 Cysteine synthase CysK, IPR001926 Pyridoxal-phosphate dependent enzyme</t>
  </si>
  <si>
    <t>PF00694 Aconitase C-terminal domain</t>
  </si>
  <si>
    <t>IPR000573 Aconitase A/isopropylmalate dehydratase small subunit, swivel domain, IPR015928 Aconitase/3-isopropylmalate dehydratase, swivel, IPR015937 Aconitase/isopropylmalate dehydratase, IPR033940 3-isopropylmalate dehydratase, swivel domain</t>
  </si>
  <si>
    <t>IPR015928 Aconitase/3-isopropylmalate dehydratase, swivel, IPR000573 Aconitase A/isopropylmalate dehydratase small subunit, swivel domain, IPR015937 Aconitase/isopropylmalate dehydratase</t>
  </si>
  <si>
    <t>PF13347 MFS/sugar transport protein</t>
  </si>
  <si>
    <t>IPR005989 Sucrose/H+ symporter, plant, IPR020846 Major facilitator superfamily domain</t>
  </si>
  <si>
    <t>PF02221 ML domain</t>
  </si>
  <si>
    <t>IPR003172 MD-2-related lipid-recognition domain</t>
  </si>
  <si>
    <t>PF00537 Scorpion toxin-like domain</t>
  </si>
  <si>
    <t>IPR002061 Scorpion long chain toxin/defensin, IPR003614 Knottin, scorpion toxin-like</t>
  </si>
  <si>
    <t xml:space="preserve">PS00005  PKC_PHOSPHO_SITE  Protein  kinase  C  phosphorylation  site. , PS00008  MYRISTYL  N-myristoylation  site. </t>
  </si>
  <si>
    <t>PF14226 non-haem dioxygenase in morphine synthesis N-terminal, PF03171 2OG-Fe(II) oxygenase superfamily</t>
  </si>
  <si>
    <t>IPR016140 Bifunctional inhibitor/plant lipid transfer protein/seed storage helical domain, IPR027923 Hydrophobic seed protein domain</t>
  </si>
  <si>
    <t xml:space="preserve">PS00005  PKC_PHOSPHO_SITE  Protein  kinase  C  phosphorylation  site. , PS00007  TYR_PHOSPHO_SITE  Tyrosine  kinase  phosphorylation  site. , PS00008  MYRISTYL  N-myristoylation  site. , PS50099  PRO_RICH  Proline-rich  region  profile. , PS50326  VAL_RICH  Valine-rich  region  profile. </t>
  </si>
  <si>
    <t>IPR001461 Aspartic peptidase A1 family, IPR021109 Aspartic peptidase domain superfamily, IPR032799 Xylanase inhibitor, C-terminal, IPR032861 Xylanase inhibitor, N-terminal, IPR033121 Peptidase family A1 domain, IPR033873 CND41-like</t>
  </si>
  <si>
    <t xml:space="preserve">PS00001  ASN_GLYCOSYLATION  N-glycosylation  site. , PS00004  CAMP_PHOSPHO_SITE  cAMP-  and  cGMP-dependent  protein  kinase  phosphorylation  site. , PS00005  PKC_PHOSPHO_SITE  Protein  kinase  C  phosphorylation  site. , PS00006  CK2_PHOSPHO_SITE  Casein  kinase  II  phosphorylation  site. , PS00008  MYRISTYL  N-myristoylation  site. , PS00009  AMIDATION  Amidation  site. , PS50324  SER_RICH  Serine-rich  region  profile. , PS00015  NUCLEAR  Bipartite  nuclear  targeting  sequence. , PS00141  ASP_PROTEASE  Eukaryotic  and  viral  aspartyl  proteases  active  site. </t>
  </si>
  <si>
    <t>PF00112 Papain family cysteine protease, PF00396 Granulin, PF08246 Cathepsin propeptide inhibitor domain (I29)</t>
  </si>
  <si>
    <t>IPR000118 Granulin, IPR000169 Cysteine peptidase, cysteine active site, IPR000668 Peptidase C1A, papain C-terminal, IPR013128 Peptidase C1A, IPR013201 Cathepsin propeptide inhibitor domain (I29), IPR025660 Cysteine peptidase, histidine active site, IPR025661 Cysteine peptidase, asparagine active site</t>
  </si>
  <si>
    <t xml:space="preserve">PS00001  ASN_GLYCOSYLATION  N-glycosylation  site. , PS00003  SULFATION  Tyrosine  sulfation  site. , PS00005  PKC_PHOSPHO_SITE  Protein  kinase  C  phosphorylation  site. , PS00006  CK2_PHOSPHO_SITE  Casein  kinase  II  phosphorylation  site. , PS00007  TYR_PHOSPHO_SITE  Tyrosine  kinase  phosphorylation  site. , PS00008  MYRISTYL  N-myristoylation  site. , PS00009  AMIDATION  Amidation  site. , PS50311  CYS_RICH  Cysteine-rich  region  profile. , PS00139  THIOL_PROTEASE_CYS  Eukaryotic  thiol  (cysteine)  proteases  cysteine  active  site. , PS00639  THIOL_PROTEASE_HIS  Eukaryotic  thiol  (cysteine)  proteases  histidine  active  site. , PS00640  THIOL_PROTEASE_ASN  Eukaryotic  thiol  (cysteine)  proteases  asparagine  active  site. </t>
  </si>
  <si>
    <t>PF04862 Protein of unknown function (DUF642)</t>
  </si>
  <si>
    <t>IPR006946 Domain of unknown function DUF642</t>
  </si>
  <si>
    <t xml:space="preserve">PS00001  ASN_GLYCOSYLATION  N-glycosylation  site. , PS00005  PKC_PHOSPHO_SITE  Protein  kinase  C  phosphorylation  site. , PS00007  TYR_PHOSPHO_SITE  Tyrosine  kinase  phosphorylation  site. , PS00008  MYRISTYL  N-myristoylation  site. </t>
  </si>
  <si>
    <t>Abundance ratio</t>
  </si>
  <si>
    <t>Abundance ratio - p-value</t>
  </si>
  <si>
    <r>
      <t xml:space="preserve">Annotation using </t>
    </r>
    <r>
      <rPr>
        <i/>
        <sz val="14"/>
        <color rgb="FF000000"/>
        <rFont val="Arial"/>
        <family val="2"/>
      </rPr>
      <t>ProtAnnDB</t>
    </r>
    <r>
      <rPr>
        <sz val="14"/>
        <color rgb="FF000000"/>
        <rFont val="Arial"/>
        <family val="2"/>
      </rPr>
      <t xml:space="preserve"> (http://www.polebio.lrsv.ups-tlse.fr/ProtAnnDB/)</t>
    </r>
  </si>
  <si>
    <r>
      <t xml:space="preserve">Annotation according to </t>
    </r>
    <r>
      <rPr>
        <i/>
        <sz val="14"/>
        <color rgb="FF000000"/>
        <rFont val="Arial"/>
        <family val="2"/>
      </rPr>
      <t>WallProtDB</t>
    </r>
    <r>
      <rPr>
        <sz val="14"/>
        <color rgb="FF000000"/>
        <rFont val="Arial"/>
        <family val="2"/>
      </rPr>
      <t xml:space="preserve"> (http://www.polebio.lrsv.ups-tlse.fr/WallProtDB/)</t>
    </r>
  </si>
  <si>
    <t>150 mM, Ws, 48 h/ 0 mM, Ws, 48 h</t>
  </si>
  <si>
    <t>150 mM, Ws, 72 h/ 0 mM, Ws, 72 h</t>
  </si>
  <si>
    <t>150 mM, Ws, 96 h/ 0 mM, Ws, 96 h</t>
  </si>
  <si>
    <t>over-accumulated proteins</t>
  </si>
  <si>
    <t>under-accumulated proteins</t>
  </si>
  <si>
    <t>Proteases</t>
  </si>
  <si>
    <t>Cys protease (cathepsin family) (XCP2, XYLEM CYSTEINE PEPTIDASE 2) (Peptidase family C01.121, MEROPS)</t>
  </si>
  <si>
    <t>Cys protease</t>
  </si>
  <si>
    <t>proteinase inhibitor family I25 (phytostatin) (cystatin family, I25.014, MEROPS) (AtCYS-3)</t>
  </si>
  <si>
    <t>protease inhibitor</t>
  </si>
  <si>
    <t>proteinase inhibitor family I25 (phytostatin) (cystatin family, I25.033, MEROPS) (AtCYS-4)</t>
  </si>
  <si>
    <t>Cys protease (cathepsin B family) (Peptidase family C01.144, MEROPS)</t>
  </si>
  <si>
    <t>Cys protease (papain family) (Peptidase family C01.163 MEROPS)</t>
  </si>
  <si>
    <t>Proteins acting on cell wall polysaccharides</t>
  </si>
  <si>
    <t>glycoside hydrolase family 17 - GH17 (beta-1,3-glucosidase)</t>
  </si>
  <si>
    <t>glycoside hydrolase family 17 - GH17 (beta-1,3-glucosidase) (AtBG2, PR2)</t>
  </si>
  <si>
    <t>glycoside hydrolase family 19 - GH19</t>
  </si>
  <si>
    <t>glycoside hydrolase (GH)</t>
  </si>
  <si>
    <t>glycoside hydrolase family 19 - GH19 (AtChiB, PR-3)</t>
  </si>
  <si>
    <t>fasciclin-like arabinogalactan protein (FLA9)</t>
  </si>
  <si>
    <t>fasciclin arabinogalactan protein (FLA)</t>
  </si>
  <si>
    <t>fasciclin-like arabinogalactan protein (FLA16)</t>
  </si>
  <si>
    <t>fasciclin-like arabinogalactan protein (FLA13)</t>
  </si>
  <si>
    <t>fasciclin-like arabinogalactan protein (FLA1)</t>
  </si>
  <si>
    <t>fasciclin-like arabinogalactan protein (FLA8)</t>
  </si>
  <si>
    <t>peroxidase (AtPrx34)</t>
  </si>
  <si>
    <t>class III peroxidase</t>
  </si>
  <si>
    <t>Oxido-reductases</t>
  </si>
  <si>
    <t xml:space="preserve">Signaling </t>
  </si>
  <si>
    <t>non-specific lipid transfer protein (AtLTP1.11, AtLTP4)</t>
  </si>
  <si>
    <t>Proteins related to lipid metabolism</t>
  </si>
  <si>
    <t>lipid transfer protein (LTP)</t>
  </si>
  <si>
    <t>non-specific lipid transfer protein (AtLTP1.12, AtLTP3)</t>
  </si>
  <si>
    <t>non-specific lipid transfer protein (AtLTPg31)</t>
  </si>
  <si>
    <t>glycoside hydrolase family 31 - GH31 (alpha-xylosidase) (XYL2)</t>
  </si>
  <si>
    <t>copper amine oxidase</t>
  </si>
  <si>
    <t>lipase acylhydrolase (GDSL family)</t>
  </si>
  <si>
    <t>GDSL lipase acylesterase</t>
  </si>
  <si>
    <t>lipase acylhydrolase (GDSL family) (EPITHIOSPECIFIER MODIFIER 1, ESM1)</t>
  </si>
  <si>
    <t>laccase (AtLAC4, IRREGULAR XYLEM 12, IRX12)</t>
  </si>
  <si>
    <t>laccase</t>
  </si>
  <si>
    <t>expressed protein (Barwin domain, defense protein)</t>
  </si>
  <si>
    <t>expressed protein (lipase/lipooxygenase domain, PLAT/LH2)</t>
  </si>
  <si>
    <t>early nodulin AtEN7 homologous to blue copper binding protein (AtENODL09)</t>
  </si>
  <si>
    <t>uclacyanin II (blue copper binding protein) (AtUCC2)</t>
  </si>
  <si>
    <t>blue copper binding protein</t>
  </si>
  <si>
    <t>early nodulin AtEN12 homologous to blue copper binding protein (AtENODL14)</t>
  </si>
  <si>
    <t>early nodulin AtEN13 homologous to blue copper binding protein (AtENODL09)</t>
  </si>
  <si>
    <t>early nodulin AtEN22 homologous to blue copper binding protein (AtENODL22)</t>
  </si>
  <si>
    <t>germin (subfamily 3 member 1, GLP1)</t>
  </si>
  <si>
    <t>Miscellaneous</t>
  </si>
  <si>
    <t>germin</t>
  </si>
  <si>
    <t>thaumatin (PR5)</t>
  </si>
  <si>
    <t>thaumatin</t>
  </si>
  <si>
    <t>lectin (curculin-like)</t>
  </si>
  <si>
    <t>lectin</t>
  </si>
  <si>
    <t>lectin (legume lectin domain)</t>
  </si>
  <si>
    <t xml:space="preserve">Asp protease (pepsin family) (Peptidase family A1, subfamily A1B, non-peptidase homologues, MEROPS) (homologous to carrot EDGP and tomato XEGIP) </t>
  </si>
  <si>
    <t>Asp protease</t>
  </si>
  <si>
    <t>glycoside hydrolase family 1 - GH1 (beta-glucosidase)</t>
  </si>
  <si>
    <t>glycoside hydrolase family 1 - GH1 (thioglucoside hydrolase 2) (TGG2) (AtBGLU37)</t>
  </si>
  <si>
    <t>inhibitor family I3 (Kunitz-P family) (subfamily I3A unassigned peptidase inhibitor homologues, MEROPS)</t>
  </si>
  <si>
    <t>gibberellic acid-stimulated Arabidopsis (AtGASA1) protein</t>
  </si>
  <si>
    <t>gibberellic acid-stimulated Arabidopsis (GASA) protein</t>
  </si>
  <si>
    <t>glycerophosphoryl diester phosphodiesterase (GDPDL3, GDPL2) (MRH5/SHV3, MORPHOGENESIS OF ROOT HAIR 5)</t>
  </si>
  <si>
    <t>expressed protein (Gnk2-homologous domain, antifungal protein of Ginkgo seeds)</t>
  </si>
  <si>
    <t>Unknown function</t>
  </si>
  <si>
    <t xml:space="preserve">peptidase M20 (Peptidase family M20.A04, MEROPS) </t>
  </si>
  <si>
    <t xml:space="preserve">expressed protein (LRR domains) </t>
  </si>
  <si>
    <t>leucine-rich repeat (LRR) protein</t>
  </si>
  <si>
    <t>inhibitor family I9 (unassigned peptidase inhibitors, MEROPS)</t>
  </si>
  <si>
    <t>strictosidine synthase</t>
  </si>
  <si>
    <t>expressed protein (Ole e1 allergen domain)</t>
  </si>
  <si>
    <t>berberine-bridge enzyme (S)-reticulin:oxygen oxido-reductase-like (AtBBE-like 16)</t>
  </si>
  <si>
    <t>berberine-bridge oxido-reductase-like (BBE-like)</t>
  </si>
  <si>
    <t>late embryogenesis abundant protein (LEA)</t>
  </si>
  <si>
    <t>expansin-like A (ATHEXP BETA 2.1) (AtEXLA1)</t>
  </si>
  <si>
    <t>expansin</t>
  </si>
  <si>
    <t>homologous to non-specific lipid transfer protein</t>
  </si>
  <si>
    <t>berberine-bridge enzyme (S)-reticulin:oxygen oxido-reductase-like (AtBBE-like 20)</t>
  </si>
  <si>
    <t>acid phosphatase (class B)</t>
  </si>
  <si>
    <t>expansin-like B  (AtEXLB1)</t>
  </si>
  <si>
    <t>expressed protein</t>
  </si>
  <si>
    <t>Asp protease (pepsin family) (Peptidase family A01.A05, MEROPS)</t>
  </si>
  <si>
    <t>inhibitor family I18 (family I18 unassigned peptidase inhibitor homologues, MEROPS) (ATTI6)</t>
  </si>
  <si>
    <t>Proteins with interaction domains (with proteins or polysaccharides)</t>
  </si>
  <si>
    <t>expressed protein (MD-2-related lipid-recognition (ML) domain)</t>
  </si>
  <si>
    <t>Cys protease (papain family) (Peptidase family C01.A12) (RD21B)</t>
  </si>
  <si>
    <t>expressed protein (DUF642, AthA2-1)</t>
  </si>
  <si>
    <t>Proteins predicted to be secreted and differentially accumulated (DAPs) in Ws upon salt stress</t>
  </si>
  <si>
    <r>
      <t xml:space="preserve">Annotation according to </t>
    </r>
    <r>
      <rPr>
        <i/>
        <sz val="14"/>
        <color rgb="FF000000"/>
        <rFont val="Arial"/>
        <family val="2"/>
      </rPr>
      <t>Uniprot (</t>
    </r>
    <r>
      <rPr>
        <sz val="14"/>
        <color rgb="FF000000"/>
        <rFont val="Arial"/>
        <family val="2"/>
      </rPr>
      <t>https://www.uniprot.org/)</t>
    </r>
  </si>
  <si>
    <t>Glutathione-S-transferase F6 (GSTF6)</t>
  </si>
  <si>
    <t>Glutathione S-transferase F8 (GSTF8)</t>
  </si>
  <si>
    <t>Glutathione S-transferase zeta 1 (GSTZ1)</t>
  </si>
  <si>
    <t>Myo-inositol-1-phosphate synthase 1 (AtMIPS1/AtIPS1)</t>
  </si>
  <si>
    <t>Malate dehydrogenase 2, mitochondrial (MDH2)</t>
  </si>
  <si>
    <t>Lysine ketoglutarate reductase (LKR)</t>
  </si>
  <si>
    <t>Gamma-aminobutyrate transaminase POP2, mitochondrial (POP2/AtGABA-T)</t>
  </si>
  <si>
    <t>pinoresinol reductase 1 (PRR1)</t>
  </si>
  <si>
    <t>Glucose-1-phosphate adenylyltransferase large subunit 3, chloroplastic (APL3/AGPAse S)</t>
  </si>
  <si>
    <t>The proteins already identified in a cell wall proteome are in bold. The proteins also found as DAPS in Col-0 are in italics.</t>
  </si>
  <si>
    <t>Proteins related to photosynthesis and differentially accumulated (DAPs) in Ws upon salt stress</t>
  </si>
  <si>
    <t>The proteins also found as DAPs in Col-0 are in italics.</t>
  </si>
  <si>
    <t>LOW PSII ACCUMULATION 2, chloroplastic (LPA2)</t>
  </si>
  <si>
    <t>Plastocyanin minor isoform, chloroplastic (PETE, AtPC02)</t>
  </si>
  <si>
    <t>Plastocyanin major isoform, chloroplastic (DRT112, AtPC01)</t>
  </si>
  <si>
    <t>Thylakoid lumenal 16.5 kDa protein, chloroplastic</t>
  </si>
  <si>
    <t>Thylakoid lumenal 19 kDa protein, chloroplastic</t>
  </si>
  <si>
    <t>YCF54, EMBRYO DEFECTIVE 3143 (EMB3143)</t>
  </si>
  <si>
    <t>5'-adenylylsulfate reductase 2, chloroplastic (APR2, AtPR02)</t>
  </si>
  <si>
    <t>Proteins related to primary metabolism and differentially accumulated (DAPs) in Ws upon salt stress</t>
  </si>
  <si>
    <t>Proteins related to secondary metabolism and differentially accumulated (DAPs) in Ws upon salt stress</t>
  </si>
  <si>
    <t>Leucoanthocyanidin dioxygenase, Leucocyanidin oxygenase (AtLDOX, TRANSPARENT TESTA 11, 17 18,  TT17,  TT18, ANS, TANNIN DEFICIENT SEED 4, TDS4)  )</t>
  </si>
  <si>
    <t>Probable cinnamyl alcohol dehydrogenase 1 (AtCAD1)</t>
  </si>
  <si>
    <t>UDP-glycosyltransferase 75C1 (AtUGT75C1), anthocyanin 5-O-glucosyltransferase  (A5GlcT)</t>
  </si>
  <si>
    <t>Flavone 3'-O-methyltransferase 1 (AtCOMT1, OMT1)</t>
  </si>
  <si>
    <t>Flavonol 3-O-glucosyltransferase (AtUGT78D2, AGT, F3GlcT)</t>
  </si>
  <si>
    <t>Cinnamyl alcohol dehydrogenase 7  (AtCAD7, CAD4, CADB1, ELI3-1, LCAD-B)</t>
  </si>
  <si>
    <t>Flavonol synthase/flavanone 3-hydroxylase (AtFLS1)</t>
  </si>
  <si>
    <t>Proteins related to ROS scavenging and differentially accumulated (DAPs) in Ws upon salt stress</t>
  </si>
  <si>
    <t>Catalase-1 (CAT1, AtKat01)</t>
  </si>
  <si>
    <t>Glutathione-dependent dehydroascorbate reductase 1 (AtDHAR1, Chloride intracellular channel homolog 1)</t>
  </si>
  <si>
    <t>Glutathione S-transferase F12 (AtGSTF12, TRANSPARENT TESTA 19, TT19, GST class-phi member 12)</t>
  </si>
  <si>
    <t>Glutathione-S-transferase U16 (GSTU16)</t>
  </si>
  <si>
    <t>Glutathione peroxidase 6 (AtGPx06, GPX6)</t>
  </si>
  <si>
    <t>Superoxide dismutase [Mn] 1, mitochondrial (MSD1, AtMSD01)</t>
  </si>
  <si>
    <t>Ascorbate peroxidase 3 (APX3, AtAPX03)</t>
  </si>
  <si>
    <t>Glutathione-dependent dehydroascorbate reductase 2 (AtDHAR2, Chloride intracellular channel homolog 2)</t>
  </si>
  <si>
    <t>Glutathione peroxidase 1 (AtGPx01, GPX1)</t>
  </si>
  <si>
    <t>bother under- and over-accumulated</t>
  </si>
  <si>
    <t>Cinnamyl alcohol dehydrogenase 5 (AtCAD5, AtCAD6, LCAD-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4"/>
      <color rgb="FF000000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i/>
      <sz val="14"/>
      <color rgb="FF000000"/>
      <name val="Arial"/>
      <family val="2"/>
    </font>
    <font>
      <sz val="8"/>
      <color rgb="FF000000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00CCFF"/>
        <bgColor indexed="64"/>
      </patternFill>
    </fill>
  </fills>
  <borders count="36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indexed="64"/>
      </bottom>
      <diagonal/>
    </border>
    <border>
      <left style="thin">
        <color indexed="64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indexed="64"/>
      </top>
      <bottom style="thin">
        <color rgb="FFBFBFBF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rgb="FFBFBFBF"/>
      </top>
      <bottom style="thin">
        <color indexed="64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rgb="FFBFBFBF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BFBFBF"/>
      </bottom>
      <diagonal/>
    </border>
    <border>
      <left style="thin">
        <color indexed="64"/>
      </left>
      <right/>
      <top style="thin">
        <color rgb="FFBFBFBF"/>
      </top>
      <bottom style="thin">
        <color rgb="FFBFBFBF"/>
      </bottom>
      <diagonal/>
    </border>
  </borders>
  <cellStyleXfs count="43">
    <xf numFmtId="0" fontId="0" fillId="0" borderId="0"/>
    <xf numFmtId="0" fontId="9" fillId="0" borderId="0" applyNumberFormat="0" applyFont="0" applyFill="0"/>
    <xf numFmtId="0" fontId="11" fillId="0" borderId="0" applyNumberFormat="0" applyFill="0" applyBorder="0" applyAlignment="0" applyProtection="0"/>
    <xf numFmtId="0" fontId="12" fillId="0" borderId="2" applyNumberFormat="0" applyFill="0" applyAlignment="0" applyProtection="0"/>
    <xf numFmtId="0" fontId="13" fillId="0" borderId="3" applyNumberFormat="0" applyFill="0" applyAlignment="0" applyProtection="0"/>
    <xf numFmtId="0" fontId="14" fillId="0" borderId="4" applyNumberFormat="0" applyFill="0" applyAlignment="0" applyProtection="0"/>
    <xf numFmtId="0" fontId="14" fillId="0" borderId="0" applyNumberFormat="0" applyFill="0" applyBorder="0" applyAlignment="0" applyProtection="0"/>
    <xf numFmtId="0" fontId="15" fillId="2" borderId="0" applyNumberFormat="0" applyBorder="0" applyAlignment="0" applyProtection="0"/>
    <xf numFmtId="0" fontId="16" fillId="3" borderId="0" applyNumberFormat="0" applyBorder="0" applyAlignment="0" applyProtection="0"/>
    <xf numFmtId="0" fontId="17" fillId="4" borderId="0" applyNumberFormat="0" applyBorder="0" applyAlignment="0" applyProtection="0"/>
    <xf numFmtId="0" fontId="18" fillId="5" borderId="5" applyNumberFormat="0" applyAlignment="0" applyProtection="0"/>
    <xf numFmtId="0" fontId="19" fillId="6" borderId="6" applyNumberFormat="0" applyAlignment="0" applyProtection="0"/>
    <xf numFmtId="0" fontId="20" fillId="6" borderId="5" applyNumberFormat="0" applyAlignment="0" applyProtection="0"/>
    <xf numFmtId="0" fontId="21" fillId="0" borderId="7" applyNumberFormat="0" applyFill="0" applyAlignment="0" applyProtection="0"/>
    <xf numFmtId="0" fontId="22" fillId="7" borderId="8" applyNumberFormat="0" applyAlignment="0" applyProtection="0"/>
    <xf numFmtId="0" fontId="1" fillId="0" borderId="0" applyNumberFormat="0" applyFill="0" applyBorder="0" applyAlignment="0" applyProtection="0"/>
    <xf numFmtId="0" fontId="10" fillId="8" borderId="9" applyNumberFormat="0" applyFont="0" applyAlignment="0" applyProtection="0"/>
    <xf numFmtId="0" fontId="23" fillId="0" borderId="0" applyNumberFormat="0" applyFill="0" applyBorder="0" applyAlignment="0" applyProtection="0"/>
    <xf numFmtId="0" fontId="2" fillId="0" borderId="10" applyNumberFormat="0" applyFill="0" applyAlignment="0" applyProtection="0"/>
    <xf numFmtId="0" fontId="24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24" fillId="12" borderId="0" applyNumberFormat="0" applyBorder="0" applyAlignment="0" applyProtection="0"/>
    <xf numFmtId="0" fontId="24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24" fillId="16" borderId="0" applyNumberFormat="0" applyBorder="0" applyAlignment="0" applyProtection="0"/>
    <xf numFmtId="0" fontId="24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24" fillId="20" borderId="0" applyNumberFormat="0" applyBorder="0" applyAlignment="0" applyProtection="0"/>
    <xf numFmtId="0" fontId="24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24" fillId="24" borderId="0" applyNumberFormat="0" applyBorder="0" applyAlignment="0" applyProtection="0"/>
    <xf numFmtId="0" fontId="24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24" fillId="28" borderId="0" applyNumberFormat="0" applyBorder="0" applyAlignment="0" applyProtection="0"/>
    <xf numFmtId="0" fontId="24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24" fillId="32" borderId="0" applyNumberFormat="0" applyBorder="0" applyAlignment="0" applyProtection="0"/>
  </cellStyleXfs>
  <cellXfs count="173">
    <xf numFmtId="0" fontId="0" fillId="0" borderId="0" xfId="0"/>
    <xf numFmtId="0" fontId="9" fillId="0" borderId="0" xfId="1" applyFill="1"/>
    <xf numFmtId="0" fontId="0" fillId="0" borderId="0" xfId="0"/>
    <xf numFmtId="0" fontId="8" fillId="0" borderId="0" xfId="1" applyFont="1" applyFill="1" applyAlignment="1">
      <alignment horizontal="center" vertical="center"/>
    </xf>
    <xf numFmtId="0" fontId="26" fillId="0" borderId="0" xfId="0" applyFont="1"/>
    <xf numFmtId="0" fontId="0" fillId="35" borderId="0" xfId="0" applyFill="1"/>
    <xf numFmtId="0" fontId="6" fillId="36" borderId="0" xfId="0" applyFont="1" applyFill="1"/>
    <xf numFmtId="0" fontId="26" fillId="0" borderId="0" xfId="0" applyNumberFormat="1" applyFont="1"/>
    <xf numFmtId="0" fontId="3" fillId="0" borderId="1" xfId="1" applyFont="1" applyFill="1" applyBorder="1"/>
    <xf numFmtId="11" fontId="3" fillId="0" borderId="1" xfId="1" applyNumberFormat="1" applyFont="1" applyFill="1" applyBorder="1"/>
    <xf numFmtId="0" fontId="3" fillId="0" borderId="0" xfId="1" applyFont="1" applyFill="1"/>
    <xf numFmtId="0" fontId="0" fillId="0" borderId="0" xfId="0" applyAlignment="1">
      <alignment vertical="center"/>
    </xf>
    <xf numFmtId="0" fontId="26" fillId="0" borderId="0" xfId="0" applyFont="1" applyFill="1"/>
    <xf numFmtId="0" fontId="26" fillId="0" borderId="0" xfId="0" applyNumberFormat="1" applyFont="1" applyFill="1"/>
    <xf numFmtId="0" fontId="0" fillId="0" borderId="0" xfId="0" applyAlignment="1">
      <alignment horizontal="center"/>
    </xf>
    <xf numFmtId="0" fontId="25" fillId="35" borderId="0" xfId="0" applyFont="1" applyFill="1" applyAlignment="1">
      <alignment horizontal="left"/>
    </xf>
    <xf numFmtId="0" fontId="25" fillId="36" borderId="0" xfId="0" applyFont="1" applyFill="1" applyAlignment="1">
      <alignment horizontal="left"/>
    </xf>
    <xf numFmtId="0" fontId="27" fillId="0" borderId="0" xfId="0" applyFont="1" applyAlignment="1">
      <alignment horizontal="left"/>
    </xf>
    <xf numFmtId="0" fontId="8" fillId="0" borderId="11" xfId="1" applyFont="1" applyFill="1" applyBorder="1" applyAlignment="1">
      <alignment horizontal="center" vertical="center" wrapText="1"/>
    </xf>
    <xf numFmtId="0" fontId="8" fillId="0" borderId="12" xfId="1" applyFont="1" applyFill="1" applyBorder="1" applyAlignment="1">
      <alignment horizontal="center" vertical="center"/>
    </xf>
    <xf numFmtId="0" fontId="27" fillId="34" borderId="13" xfId="0" applyFont="1" applyFill="1" applyBorder="1" applyAlignment="1">
      <alignment vertical="center"/>
    </xf>
    <xf numFmtId="0" fontId="0" fillId="34" borderId="14" xfId="0" applyFill="1" applyBorder="1" applyAlignment="1">
      <alignment vertical="center"/>
    </xf>
    <xf numFmtId="0" fontId="0" fillId="34" borderId="15" xfId="0" applyFill="1" applyBorder="1" applyAlignment="1">
      <alignment vertical="center"/>
    </xf>
    <xf numFmtId="0" fontId="5" fillId="34" borderId="16" xfId="1" applyFont="1" applyFill="1" applyBorder="1" applyAlignment="1">
      <alignment horizontal="center" vertical="center" wrapText="1"/>
    </xf>
    <xf numFmtId="0" fontId="5" fillId="34" borderId="17" xfId="1" applyFont="1" applyFill="1" applyBorder="1" applyAlignment="1">
      <alignment horizontal="center" vertical="center" wrapText="1"/>
    </xf>
    <xf numFmtId="0" fontId="5" fillId="34" borderId="18" xfId="1" applyFont="1" applyFill="1" applyBorder="1" applyAlignment="1">
      <alignment horizontal="center" vertical="center" wrapText="1"/>
    </xf>
    <xf numFmtId="0" fontId="27" fillId="33" borderId="13" xfId="0" applyFont="1" applyFill="1" applyBorder="1" applyAlignment="1">
      <alignment vertical="center"/>
    </xf>
    <xf numFmtId="0" fontId="0" fillId="33" borderId="14" xfId="0" applyFill="1" applyBorder="1" applyAlignment="1">
      <alignment vertical="center"/>
    </xf>
    <xf numFmtId="0" fontId="0" fillId="33" borderId="15" xfId="0" applyFill="1" applyBorder="1" applyAlignment="1">
      <alignment vertical="center"/>
    </xf>
    <xf numFmtId="0" fontId="5" fillId="33" borderId="16" xfId="1" applyFont="1" applyFill="1" applyBorder="1" applyAlignment="1">
      <alignment horizontal="center" vertical="center" wrapText="1"/>
    </xf>
    <xf numFmtId="0" fontId="5" fillId="33" borderId="17" xfId="1" applyFont="1" applyFill="1" applyBorder="1" applyAlignment="1">
      <alignment horizontal="center" vertical="center" wrapText="1"/>
    </xf>
    <xf numFmtId="0" fontId="5" fillId="33" borderId="18" xfId="1" applyFont="1" applyFill="1" applyBorder="1" applyAlignment="1">
      <alignment horizontal="center" vertical="center" wrapText="1"/>
    </xf>
    <xf numFmtId="0" fontId="29" fillId="0" borderId="12" xfId="1" applyFont="1" applyFill="1" applyBorder="1" applyAlignment="1">
      <alignment horizontal="center" vertical="center" wrapText="1"/>
    </xf>
    <xf numFmtId="0" fontId="8" fillId="38" borderId="19" xfId="1" applyFont="1" applyFill="1" applyBorder="1" applyAlignment="1">
      <alignment vertical="center"/>
    </xf>
    <xf numFmtId="0" fontId="4" fillId="38" borderId="20" xfId="1" applyFont="1" applyFill="1" applyBorder="1" applyAlignment="1">
      <alignment vertical="center" wrapText="1"/>
    </xf>
    <xf numFmtId="0" fontId="4" fillId="38" borderId="21" xfId="1" applyFont="1" applyFill="1" applyBorder="1" applyAlignment="1">
      <alignment vertical="center" wrapText="1"/>
    </xf>
    <xf numFmtId="0" fontId="25" fillId="38" borderId="22" xfId="0" applyFont="1" applyFill="1" applyBorder="1" applyAlignment="1">
      <alignment vertical="center"/>
    </xf>
    <xf numFmtId="0" fontId="25" fillId="38" borderId="23" xfId="0" applyFont="1" applyFill="1" applyBorder="1" applyAlignment="1">
      <alignment vertical="center"/>
    </xf>
    <xf numFmtId="0" fontId="25" fillId="38" borderId="24" xfId="0" applyFont="1" applyFill="1" applyBorder="1" applyAlignment="1">
      <alignment vertical="center"/>
    </xf>
    <xf numFmtId="0" fontId="8" fillId="37" borderId="19" xfId="1" applyFont="1" applyFill="1" applyBorder="1" applyAlignment="1">
      <alignment vertical="center"/>
    </xf>
    <xf numFmtId="0" fontId="4" fillId="37" borderId="20" xfId="1" applyFont="1" applyFill="1" applyBorder="1" applyAlignment="1">
      <alignment vertical="center" wrapText="1"/>
    </xf>
    <xf numFmtId="0" fontId="4" fillId="37" borderId="21" xfId="1" applyFont="1" applyFill="1" applyBorder="1" applyAlignment="1">
      <alignment vertical="center" wrapText="1"/>
    </xf>
    <xf numFmtId="0" fontId="25" fillId="37" borderId="22" xfId="0" applyFont="1" applyFill="1" applyBorder="1" applyAlignment="1">
      <alignment vertical="center"/>
    </xf>
    <xf numFmtId="0" fontId="25" fillId="37" borderId="23" xfId="0" applyFont="1" applyFill="1" applyBorder="1" applyAlignment="1">
      <alignment vertical="center"/>
    </xf>
    <xf numFmtId="0" fontId="25" fillId="37" borderId="24" xfId="0" applyFont="1" applyFill="1" applyBorder="1" applyAlignment="1">
      <alignment vertical="center"/>
    </xf>
    <xf numFmtId="0" fontId="3" fillId="35" borderId="11" xfId="1" applyFont="1" applyFill="1" applyBorder="1" applyAlignment="1">
      <alignment horizontal="center" vertical="top"/>
    </xf>
    <xf numFmtId="0" fontId="3" fillId="35" borderId="25" xfId="1" applyFont="1" applyFill="1" applyBorder="1" applyAlignment="1">
      <alignment horizontal="center" vertical="top"/>
    </xf>
    <xf numFmtId="0" fontId="3" fillId="35" borderId="26" xfId="1" applyFont="1" applyFill="1" applyBorder="1" applyAlignment="1">
      <alignment horizontal="center" vertical="top"/>
    </xf>
    <xf numFmtId="0" fontId="3" fillId="0" borderId="19" xfId="1" applyFont="1" applyFill="1" applyBorder="1"/>
    <xf numFmtId="0" fontId="3" fillId="0" borderId="20" xfId="1" applyFont="1" applyFill="1" applyBorder="1"/>
    <xf numFmtId="0" fontId="3" fillId="0" borderId="21" xfId="1" applyFont="1" applyFill="1" applyBorder="1"/>
    <xf numFmtId="0" fontId="3" fillId="0" borderId="27" xfId="1" applyFont="1" applyFill="1" applyBorder="1"/>
    <xf numFmtId="0" fontId="3" fillId="0" borderId="28" xfId="1" applyFont="1" applyFill="1" applyBorder="1"/>
    <xf numFmtId="0" fontId="3" fillId="0" borderId="16" xfId="1" applyFont="1" applyFill="1" applyBorder="1"/>
    <xf numFmtId="0" fontId="3" fillId="0" borderId="17" xfId="1" applyFont="1" applyFill="1" applyBorder="1"/>
    <xf numFmtId="0" fontId="3" fillId="0" borderId="18" xfId="1" applyFont="1" applyFill="1" applyBorder="1"/>
    <xf numFmtId="11" fontId="3" fillId="0" borderId="19" xfId="1" applyNumberFormat="1" applyFont="1" applyFill="1" applyBorder="1"/>
    <xf numFmtId="11" fontId="3" fillId="0" borderId="20" xfId="1" applyNumberFormat="1" applyFont="1" applyFill="1" applyBorder="1"/>
    <xf numFmtId="11" fontId="3" fillId="0" borderId="21" xfId="1" applyNumberFormat="1" applyFont="1" applyFill="1" applyBorder="1"/>
    <xf numFmtId="11" fontId="3" fillId="0" borderId="27" xfId="1" applyNumberFormat="1" applyFont="1" applyFill="1" applyBorder="1"/>
    <xf numFmtId="11" fontId="3" fillId="0" borderId="28" xfId="1" applyNumberFormat="1" applyFont="1" applyFill="1" applyBorder="1"/>
    <xf numFmtId="11" fontId="3" fillId="0" borderId="16" xfId="1" applyNumberFormat="1" applyFont="1" applyFill="1" applyBorder="1"/>
    <xf numFmtId="11" fontId="3" fillId="0" borderId="17" xfId="1" applyNumberFormat="1" applyFont="1" applyFill="1" applyBorder="1"/>
    <xf numFmtId="11" fontId="3" fillId="0" borderId="18" xfId="1" applyNumberFormat="1" applyFont="1" applyFill="1" applyBorder="1"/>
    <xf numFmtId="0" fontId="7" fillId="0" borderId="30" xfId="0" applyFont="1" applyFill="1" applyBorder="1" applyAlignment="1">
      <alignment horizontal="center"/>
    </xf>
    <xf numFmtId="0" fontId="26" fillId="0" borderId="30" xfId="0" applyFont="1" applyFill="1" applyBorder="1" applyAlignment="1">
      <alignment horizontal="center"/>
    </xf>
    <xf numFmtId="0" fontId="26" fillId="0" borderId="12" xfId="0" applyFont="1" applyFill="1" applyBorder="1" applyAlignment="1">
      <alignment horizontal="center"/>
    </xf>
    <xf numFmtId="0" fontId="26" fillId="0" borderId="13" xfId="0" applyFont="1" applyFill="1" applyBorder="1"/>
    <xf numFmtId="0" fontId="26" fillId="0" borderId="14" xfId="0" applyFont="1" applyFill="1" applyBorder="1"/>
    <xf numFmtId="0" fontId="26" fillId="0" borderId="15" xfId="0" applyFont="1" applyFill="1" applyBorder="1"/>
    <xf numFmtId="0" fontId="26" fillId="0" borderId="31" xfId="0" applyFont="1" applyFill="1" applyBorder="1"/>
    <xf numFmtId="0" fontId="26" fillId="0" borderId="0" xfId="0" applyFont="1" applyFill="1" applyBorder="1"/>
    <xf numFmtId="0" fontId="26" fillId="0" borderId="32" xfId="0" applyFont="1" applyFill="1" applyBorder="1"/>
    <xf numFmtId="0" fontId="26" fillId="0" borderId="22" xfId="0" applyFont="1" applyFill="1" applyBorder="1"/>
    <xf numFmtId="0" fontId="26" fillId="0" borderId="23" xfId="0" applyFont="1" applyFill="1" applyBorder="1"/>
    <xf numFmtId="0" fontId="26" fillId="0" borderId="24" xfId="0" applyFont="1" applyFill="1" applyBorder="1"/>
    <xf numFmtId="0" fontId="3" fillId="0" borderId="13" xfId="1" applyFont="1" applyFill="1" applyBorder="1"/>
    <xf numFmtId="0" fontId="3" fillId="0" borderId="14" xfId="1" applyFont="1" applyFill="1" applyBorder="1"/>
    <xf numFmtId="0" fontId="3" fillId="0" borderId="15" xfId="1" applyFont="1" applyFill="1" applyBorder="1"/>
    <xf numFmtId="0" fontId="3" fillId="0" borderId="31" xfId="1" applyFont="1" applyFill="1" applyBorder="1"/>
    <xf numFmtId="0" fontId="3" fillId="0" borderId="0" xfId="1" applyFont="1" applyFill="1" applyBorder="1"/>
    <xf numFmtId="0" fontId="3" fillId="0" borderId="32" xfId="1" applyFont="1" applyFill="1" applyBorder="1"/>
    <xf numFmtId="0" fontId="3" fillId="0" borderId="22" xfId="1" applyFont="1" applyFill="1" applyBorder="1"/>
    <xf numFmtId="0" fontId="3" fillId="0" borderId="23" xfId="1" applyFont="1" applyFill="1" applyBorder="1"/>
    <xf numFmtId="0" fontId="3" fillId="0" borderId="24" xfId="1" applyFont="1" applyFill="1" applyBorder="1"/>
    <xf numFmtId="0" fontId="3" fillId="36" borderId="11" xfId="1" applyFont="1" applyFill="1" applyBorder="1"/>
    <xf numFmtId="0" fontId="3" fillId="36" borderId="25" xfId="1" applyFont="1" applyFill="1" applyBorder="1"/>
    <xf numFmtId="0" fontId="3" fillId="36" borderId="26" xfId="1" applyFont="1" applyFill="1" applyBorder="1"/>
    <xf numFmtId="11" fontId="0" fillId="0" borderId="0" xfId="0" applyNumberFormat="1"/>
    <xf numFmtId="0" fontId="26" fillId="0" borderId="0" xfId="0" applyFont="1" applyAlignment="1">
      <alignment horizontal="center"/>
    </xf>
    <xf numFmtId="0" fontId="7" fillId="0" borderId="29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26" fillId="0" borderId="0" xfId="0" applyFont="1" applyAlignment="1">
      <alignment vertical="center"/>
    </xf>
    <xf numFmtId="0" fontId="26" fillId="0" borderId="0" xfId="1" applyFont="1" applyFill="1"/>
    <xf numFmtId="11" fontId="26" fillId="0" borderId="0" xfId="0" applyNumberFormat="1" applyFont="1"/>
    <xf numFmtId="0" fontId="26" fillId="35" borderId="0" xfId="0" applyFont="1" applyFill="1"/>
    <xf numFmtId="0" fontId="25" fillId="36" borderId="0" xfId="0" applyFont="1" applyFill="1"/>
    <xf numFmtId="0" fontId="26" fillId="0" borderId="30" xfId="0" applyFont="1" applyBorder="1" applyAlignment="1">
      <alignment horizontal="center"/>
    </xf>
    <xf numFmtId="0" fontId="31" fillId="0" borderId="29" xfId="0" applyFont="1" applyFill="1" applyBorder="1" applyAlignment="1">
      <alignment horizontal="center"/>
    </xf>
    <xf numFmtId="0" fontId="31" fillId="0" borderId="30" xfId="0" applyFont="1" applyFill="1" applyBorder="1" applyAlignment="1">
      <alignment horizontal="center"/>
    </xf>
    <xf numFmtId="0" fontId="32" fillId="0" borderId="30" xfId="0" applyFont="1" applyFill="1" applyBorder="1" applyAlignment="1">
      <alignment horizontal="center"/>
    </xf>
    <xf numFmtId="0" fontId="31" fillId="0" borderId="12" xfId="0" applyFont="1" applyBorder="1" applyAlignment="1">
      <alignment horizontal="center"/>
    </xf>
    <xf numFmtId="2" fontId="3" fillId="0" borderId="1" xfId="1" applyNumberFormat="1" applyFont="1" applyFill="1" applyBorder="1"/>
    <xf numFmtId="0" fontId="3" fillId="35" borderId="11" xfId="1" applyFont="1" applyFill="1" applyBorder="1" applyAlignment="1">
      <alignment horizontal="left" vertical="top"/>
    </xf>
    <xf numFmtId="0" fontId="3" fillId="35" borderId="25" xfId="1" applyFont="1" applyFill="1" applyBorder="1" applyAlignment="1">
      <alignment horizontal="left" vertical="top"/>
    </xf>
    <xf numFmtId="2" fontId="3" fillId="0" borderId="19" xfId="1" applyNumberFormat="1" applyFont="1" applyFill="1" applyBorder="1"/>
    <xf numFmtId="2" fontId="3" fillId="0" borderId="20" xfId="1" applyNumberFormat="1" applyFont="1" applyFill="1" applyBorder="1"/>
    <xf numFmtId="2" fontId="3" fillId="0" borderId="21" xfId="1" applyNumberFormat="1" applyFont="1" applyFill="1" applyBorder="1"/>
    <xf numFmtId="2" fontId="3" fillId="0" borderId="27" xfId="1" applyNumberFormat="1" applyFont="1" applyFill="1" applyBorder="1"/>
    <xf numFmtId="2" fontId="3" fillId="0" borderId="28" xfId="1" applyNumberFormat="1" applyFont="1" applyFill="1" applyBorder="1"/>
    <xf numFmtId="2" fontId="26" fillId="0" borderId="31" xfId="0" applyNumberFormat="1" applyFont="1" applyBorder="1"/>
    <xf numFmtId="2" fontId="26" fillId="0" borderId="0" xfId="0" applyNumberFormat="1" applyFont="1" applyBorder="1"/>
    <xf numFmtId="2" fontId="26" fillId="0" borderId="32" xfId="0" applyNumberFormat="1" applyFont="1" applyBorder="1"/>
    <xf numFmtId="2" fontId="3" fillId="0" borderId="16" xfId="1" applyNumberFormat="1" applyFont="1" applyFill="1" applyBorder="1"/>
    <xf numFmtId="2" fontId="3" fillId="0" borderId="17" xfId="1" applyNumberFormat="1" applyFont="1" applyFill="1" applyBorder="1"/>
    <xf numFmtId="2" fontId="3" fillId="0" borderId="18" xfId="1" applyNumberFormat="1" applyFont="1" applyFill="1" applyBorder="1"/>
    <xf numFmtId="11" fontId="26" fillId="0" borderId="31" xfId="0" applyNumberFormat="1" applyFont="1" applyBorder="1"/>
    <xf numFmtId="11" fontId="26" fillId="0" borderId="0" xfId="0" applyNumberFormat="1" applyFont="1" applyBorder="1"/>
    <xf numFmtId="11" fontId="26" fillId="0" borderId="32" xfId="0" applyNumberFormat="1" applyFont="1" applyBorder="1"/>
    <xf numFmtId="0" fontId="26" fillId="0" borderId="29" xfId="0" applyFont="1" applyBorder="1"/>
    <xf numFmtId="0" fontId="26" fillId="0" borderId="30" xfId="0" applyFont="1" applyBorder="1"/>
    <xf numFmtId="0" fontId="26" fillId="0" borderId="30" xfId="0" applyFont="1" applyFill="1" applyBorder="1"/>
    <xf numFmtId="0" fontId="26" fillId="0" borderId="12" xfId="0" applyFont="1" applyBorder="1"/>
    <xf numFmtId="0" fontId="3" fillId="0" borderId="11" xfId="1" applyFont="1" applyFill="1" applyBorder="1" applyAlignment="1">
      <alignment horizontal="left" vertical="top"/>
    </xf>
    <xf numFmtId="0" fontId="3" fillId="0" borderId="25" xfId="1" applyFont="1" applyFill="1" applyBorder="1" applyAlignment="1">
      <alignment horizontal="left" vertical="top"/>
    </xf>
    <xf numFmtId="0" fontId="30" fillId="0" borderId="25" xfId="0" applyFont="1" applyFill="1" applyBorder="1"/>
    <xf numFmtId="0" fontId="3" fillId="0" borderId="30" xfId="1" applyFont="1" applyFill="1" applyBorder="1" applyAlignment="1">
      <alignment horizontal="left" vertical="top"/>
    </xf>
    <xf numFmtId="0" fontId="26" fillId="0" borderId="25" xfId="0" applyFont="1" applyFill="1" applyBorder="1"/>
    <xf numFmtId="0" fontId="3" fillId="0" borderId="26" xfId="1" applyFont="1" applyFill="1" applyBorder="1" applyAlignment="1">
      <alignment horizontal="left" vertical="top"/>
    </xf>
    <xf numFmtId="0" fontId="26" fillId="0" borderId="14" xfId="0" applyFont="1" applyBorder="1"/>
    <xf numFmtId="0" fontId="26" fillId="0" borderId="14" xfId="0" applyNumberFormat="1" applyFont="1" applyBorder="1"/>
    <xf numFmtId="0" fontId="26" fillId="0" borderId="23" xfId="0" applyFont="1" applyBorder="1"/>
    <xf numFmtId="0" fontId="26" fillId="0" borderId="23" xfId="0" applyNumberFormat="1" applyFont="1" applyBorder="1"/>
    <xf numFmtId="0" fontId="32" fillId="0" borderId="30" xfId="0" applyFont="1" applyBorder="1"/>
    <xf numFmtId="0" fontId="32" fillId="0" borderId="30" xfId="0" applyFont="1" applyFill="1" applyBorder="1"/>
    <xf numFmtId="0" fontId="3" fillId="0" borderId="25" xfId="1" applyFont="1" applyFill="1" applyBorder="1" applyAlignment="1">
      <alignment horizontal="left" vertical="top" wrapText="1"/>
    </xf>
    <xf numFmtId="0" fontId="32" fillId="0" borderId="29" xfId="0" applyFont="1" applyBorder="1"/>
    <xf numFmtId="0" fontId="30" fillId="0" borderId="11" xfId="0" applyFont="1" applyFill="1" applyBorder="1"/>
    <xf numFmtId="0" fontId="30" fillId="0" borderId="30" xfId="0" applyFont="1" applyFill="1" applyBorder="1"/>
    <xf numFmtId="0" fontId="26" fillId="0" borderId="13" xfId="0" applyFont="1" applyBorder="1"/>
    <xf numFmtId="0" fontId="26" fillId="0" borderId="22" xfId="0" applyFont="1" applyBorder="1"/>
    <xf numFmtId="0" fontId="32" fillId="0" borderId="12" xfId="0" applyFont="1" applyBorder="1"/>
    <xf numFmtId="0" fontId="30" fillId="0" borderId="26" xfId="0" applyFont="1" applyFill="1" applyBorder="1"/>
    <xf numFmtId="0" fontId="26" fillId="0" borderId="31" xfId="0" applyFont="1" applyBorder="1"/>
    <xf numFmtId="0" fontId="32" fillId="0" borderId="31" xfId="0" applyFont="1" applyBorder="1"/>
    <xf numFmtId="0" fontId="26" fillId="0" borderId="0" xfId="0" applyFont="1" applyBorder="1"/>
    <xf numFmtId="0" fontId="30" fillId="0" borderId="33" xfId="0" applyFont="1" applyFill="1" applyBorder="1"/>
    <xf numFmtId="0" fontId="3" fillId="0" borderId="34" xfId="1" applyFont="1" applyFill="1" applyBorder="1" applyAlignment="1">
      <alignment horizontal="left" vertical="top"/>
    </xf>
    <xf numFmtId="2" fontId="3" fillId="0" borderId="1" xfId="1" applyNumberFormat="1" applyFont="1" applyFill="1" applyBorder="1" applyAlignment="1">
      <alignment horizontal="right"/>
    </xf>
    <xf numFmtId="0" fontId="3" fillId="35" borderId="26" xfId="1" applyFont="1" applyFill="1" applyBorder="1" applyAlignment="1">
      <alignment horizontal="left" vertical="top"/>
    </xf>
    <xf numFmtId="2" fontId="3" fillId="0" borderId="19" xfId="1" applyNumberFormat="1" applyFont="1" applyFill="1" applyBorder="1" applyAlignment="1">
      <alignment horizontal="right"/>
    </xf>
    <xf numFmtId="2" fontId="3" fillId="0" borderId="20" xfId="1" applyNumberFormat="1" applyFont="1" applyFill="1" applyBorder="1" applyAlignment="1">
      <alignment horizontal="right"/>
    </xf>
    <xf numFmtId="2" fontId="3" fillId="0" borderId="21" xfId="1" applyNumberFormat="1" applyFont="1" applyFill="1" applyBorder="1" applyAlignment="1">
      <alignment horizontal="right"/>
    </xf>
    <xf numFmtId="2" fontId="3" fillId="0" borderId="27" xfId="1" applyNumberFormat="1" applyFont="1" applyFill="1" applyBorder="1" applyAlignment="1">
      <alignment horizontal="right"/>
    </xf>
    <xf numFmtId="2" fontId="3" fillId="0" borderId="28" xfId="1" applyNumberFormat="1" applyFont="1" applyFill="1" applyBorder="1" applyAlignment="1">
      <alignment horizontal="right"/>
    </xf>
    <xf numFmtId="2" fontId="3" fillId="0" borderId="16" xfId="1" applyNumberFormat="1" applyFont="1" applyFill="1" applyBorder="1" applyAlignment="1">
      <alignment horizontal="right" vertical="top"/>
    </xf>
    <xf numFmtId="2" fontId="3" fillId="0" borderId="17" xfId="1" applyNumberFormat="1" applyFont="1" applyFill="1" applyBorder="1" applyAlignment="1">
      <alignment horizontal="right" vertical="top"/>
    </xf>
    <xf numFmtId="2" fontId="3" fillId="0" borderId="18" xfId="1" applyNumberFormat="1" applyFont="1" applyFill="1" applyBorder="1" applyAlignment="1">
      <alignment horizontal="right" vertical="top"/>
    </xf>
    <xf numFmtId="11" fontId="3" fillId="0" borderId="1" xfId="1" applyNumberFormat="1" applyFont="1" applyFill="1" applyBorder="1" applyAlignment="1">
      <alignment horizontal="right"/>
    </xf>
    <xf numFmtId="0" fontId="7" fillId="0" borderId="0" xfId="0" applyNumberFormat="1" applyFont="1" applyAlignment="1">
      <alignment horizontal="center"/>
    </xf>
    <xf numFmtId="11" fontId="3" fillId="0" borderId="19" xfId="1" applyNumberFormat="1" applyFont="1" applyFill="1" applyBorder="1" applyAlignment="1">
      <alignment horizontal="right"/>
    </xf>
    <xf numFmtId="11" fontId="3" fillId="0" borderId="20" xfId="1" applyNumberFormat="1" applyFont="1" applyFill="1" applyBorder="1" applyAlignment="1">
      <alignment horizontal="right"/>
    </xf>
    <xf numFmtId="11" fontId="3" fillId="0" borderId="21" xfId="1" applyNumberFormat="1" applyFont="1" applyFill="1" applyBorder="1" applyAlignment="1">
      <alignment horizontal="right"/>
    </xf>
    <xf numFmtId="11" fontId="3" fillId="0" borderId="27" xfId="1" applyNumberFormat="1" applyFont="1" applyFill="1" applyBorder="1" applyAlignment="1">
      <alignment horizontal="right"/>
    </xf>
    <xf numFmtId="11" fontId="3" fillId="0" borderId="28" xfId="1" applyNumberFormat="1" applyFont="1" applyFill="1" applyBorder="1" applyAlignment="1">
      <alignment horizontal="right"/>
    </xf>
    <xf numFmtId="11" fontId="3" fillId="0" borderId="16" xfId="1" applyNumberFormat="1" applyFont="1" applyFill="1" applyBorder="1" applyAlignment="1">
      <alignment horizontal="right" vertical="top"/>
    </xf>
    <xf numFmtId="11" fontId="3" fillId="0" borderId="17" xfId="1" applyNumberFormat="1" applyFont="1" applyFill="1" applyBorder="1" applyAlignment="1">
      <alignment horizontal="right" vertical="top"/>
    </xf>
    <xf numFmtId="11" fontId="3" fillId="0" borderId="18" xfId="1" applyNumberFormat="1" applyFont="1" applyFill="1" applyBorder="1" applyAlignment="1">
      <alignment horizontal="right" vertical="top"/>
    </xf>
    <xf numFmtId="0" fontId="3" fillId="39" borderId="25" xfId="1" applyFont="1" applyFill="1" applyBorder="1" applyAlignment="1">
      <alignment horizontal="left" vertical="top"/>
    </xf>
    <xf numFmtId="0" fontId="0" fillId="0" borderId="35" xfId="0" applyBorder="1"/>
    <xf numFmtId="0" fontId="0" fillId="0" borderId="31" xfId="0" applyBorder="1"/>
    <xf numFmtId="0" fontId="25" fillId="39" borderId="0" xfId="0" applyFont="1" applyFill="1" applyAlignment="1">
      <alignment horizontal="left"/>
    </xf>
    <xf numFmtId="0" fontId="25" fillId="39" borderId="0" xfId="0" applyFont="1" applyFill="1"/>
  </cellXfs>
  <cellStyles count="43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5" builtinId="11" customBuiltin="1"/>
    <cellStyle name="Calcul" xfId="12" builtinId="22" customBuiltin="1"/>
    <cellStyle name="Cellule liée" xfId="13" builtinId="24" customBuiltin="1"/>
    <cellStyle name="Entrée" xfId="10" builtinId="20" customBuiltin="1"/>
    <cellStyle name="Insatisfaisant" xfId="8" builtinId="27" customBuiltin="1"/>
    <cellStyle name="Neutre" xfId="9" builtinId="28" customBuiltin="1"/>
    <cellStyle name="Normal" xfId="0" builtinId="0"/>
    <cellStyle name="Normal 2" xfId="1" xr:uid="{00000000-0005-0000-0000-000020000000}"/>
    <cellStyle name="Note" xfId="16" builtinId="10" customBuiltin="1"/>
    <cellStyle name="Satisfaisant" xfId="7" builtinId="26" customBuiltin="1"/>
    <cellStyle name="Sortie" xfId="11" builtinId="21" customBuiltin="1"/>
    <cellStyle name="Texte explicatif" xfId="17" builtinId="53" customBuiltin="1"/>
    <cellStyle name="Titre" xfId="2" builtinId="15" customBuiltin="1"/>
    <cellStyle name="Titre 1" xfId="3" builtinId="16" customBuiltin="1"/>
    <cellStyle name="Titre 2" xfId="4" builtinId="17" customBuiltin="1"/>
    <cellStyle name="Titre 3" xfId="5" builtinId="18" customBuiltin="1"/>
    <cellStyle name="Titre 4" xfId="6" builtinId="19" customBuiltin="1"/>
    <cellStyle name="Total" xfId="18" builtinId="25" customBuiltin="1"/>
    <cellStyle name="Vérification" xfId="14" builtinId="23" customBuiltin="1"/>
  </cellStyles>
  <dxfs count="38">
    <dxf>
      <font>
        <color theme="1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theme="9" tint="0.39994506668294322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CCFF"/>
      <color rgb="FFCCFFFF"/>
      <color rgb="FFCCCCFF"/>
      <color rgb="FFCCFF99"/>
      <color rgb="FFFF0066"/>
      <color rgb="FFFFCCCC"/>
      <color rgb="FFCCFFCC"/>
      <color rgb="FFFFCCFF"/>
      <color rgb="FFFFFF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30"/>
  <sheetViews>
    <sheetView tabSelected="1" topLeftCell="B52" zoomScale="80" zoomScaleNormal="80" workbookViewId="0">
      <selection activeCell="D78" sqref="D78"/>
    </sheetView>
  </sheetViews>
  <sheetFormatPr baseColWidth="10" defaultRowHeight="14.25" x14ac:dyDescent="0.2"/>
  <cols>
    <col min="1" max="1" width="16.42578125" style="89" customWidth="1"/>
    <col min="2" max="4" width="23.7109375" style="4" customWidth="1"/>
    <col min="5" max="7" width="23.7109375" style="94" customWidth="1"/>
    <col min="8" max="8" width="15.140625" style="89" customWidth="1"/>
    <col min="9" max="9" width="78" style="4" customWidth="1"/>
    <col min="10" max="10" width="18.5703125" style="4" customWidth="1"/>
    <col min="11" max="11" width="11.42578125" style="4"/>
    <col min="12" max="12" width="11.42578125" style="4" customWidth="1"/>
    <col min="13" max="17" width="11.42578125" style="4"/>
    <col min="18" max="18" width="66.140625" style="4" customWidth="1"/>
    <col min="19" max="16384" width="11.42578125" style="4"/>
  </cols>
  <sheetData>
    <row r="1" spans="1:19" ht="40.5" customHeight="1" x14ac:dyDescent="0.25">
      <c r="A1" s="17" t="s">
        <v>836</v>
      </c>
      <c r="E1" s="4"/>
      <c r="F1" s="4"/>
      <c r="G1" s="4"/>
    </row>
    <row r="2" spans="1:19" ht="21" customHeight="1" x14ac:dyDescent="0.2">
      <c r="A2" s="15" t="s">
        <v>738</v>
      </c>
      <c r="B2" s="95"/>
      <c r="E2" s="4"/>
      <c r="F2" s="4"/>
      <c r="G2" s="4"/>
    </row>
    <row r="3" spans="1:19" ht="21" customHeight="1" x14ac:dyDescent="0.2">
      <c r="A3" s="16" t="s">
        <v>739</v>
      </c>
      <c r="B3" s="96"/>
      <c r="E3" s="4"/>
      <c r="F3" s="4"/>
      <c r="G3" s="4"/>
    </row>
    <row r="4" spans="1:19" ht="21" customHeight="1" x14ac:dyDescent="0.2">
      <c r="A4" s="171" t="s">
        <v>864</v>
      </c>
      <c r="B4" s="172"/>
      <c r="E4" s="4"/>
      <c r="F4" s="4"/>
      <c r="G4" s="4"/>
    </row>
    <row r="5" spans="1:19" s="92" customFormat="1" ht="23.25" x14ac:dyDescent="0.25">
      <c r="A5" s="18" t="s">
        <v>0</v>
      </c>
      <c r="B5" s="20" t="s">
        <v>731</v>
      </c>
      <c r="C5" s="21"/>
      <c r="D5" s="22"/>
      <c r="E5" s="26" t="s">
        <v>732</v>
      </c>
      <c r="F5" s="27"/>
      <c r="G5" s="28"/>
      <c r="H5" s="18" t="s">
        <v>0</v>
      </c>
      <c r="I5" s="33" t="s">
        <v>825</v>
      </c>
      <c r="J5" s="39" t="s">
        <v>733</v>
      </c>
      <c r="K5" s="40"/>
      <c r="L5" s="40"/>
      <c r="M5" s="40"/>
      <c r="N5" s="40"/>
      <c r="O5" s="40"/>
      <c r="P5" s="40"/>
      <c r="Q5" s="40"/>
      <c r="R5" s="40"/>
      <c r="S5" s="41"/>
    </row>
    <row r="6" spans="1:19" s="3" customFormat="1" ht="48" customHeight="1" x14ac:dyDescent="0.25">
      <c r="A6" s="19"/>
      <c r="B6" s="23" t="s">
        <v>735</v>
      </c>
      <c r="C6" s="24" t="s">
        <v>736</v>
      </c>
      <c r="D6" s="25" t="s">
        <v>737</v>
      </c>
      <c r="E6" s="29" t="s">
        <v>735</v>
      </c>
      <c r="F6" s="30" t="s">
        <v>736</v>
      </c>
      <c r="G6" s="31" t="s">
        <v>737</v>
      </c>
      <c r="H6" s="32" t="s">
        <v>837</v>
      </c>
      <c r="I6" s="36"/>
      <c r="J6" s="42" t="s">
        <v>315</v>
      </c>
      <c r="K6" s="43" t="s">
        <v>316</v>
      </c>
      <c r="L6" s="43" t="s">
        <v>317</v>
      </c>
      <c r="M6" s="43" t="s">
        <v>318</v>
      </c>
      <c r="N6" s="43" t="s">
        <v>319</v>
      </c>
      <c r="O6" s="43" t="s">
        <v>320</v>
      </c>
      <c r="P6" s="43" t="s">
        <v>321</v>
      </c>
      <c r="Q6" s="43" t="s">
        <v>322</v>
      </c>
      <c r="R6" s="43" t="s">
        <v>323</v>
      </c>
      <c r="S6" s="44" t="s">
        <v>324</v>
      </c>
    </row>
    <row r="7" spans="1:19" x14ac:dyDescent="0.2">
      <c r="E7" s="4"/>
      <c r="F7" s="4"/>
      <c r="G7" s="4"/>
    </row>
    <row r="8" spans="1:19" x14ac:dyDescent="0.2">
      <c r="A8" s="103" t="s">
        <v>124</v>
      </c>
      <c r="B8" s="105">
        <v>0.94799999999999995</v>
      </c>
      <c r="C8" s="106">
        <v>2.0710000000000002</v>
      </c>
      <c r="D8" s="107">
        <v>1.6459999999999999</v>
      </c>
      <c r="E8" s="56">
        <v>0.82629809587176195</v>
      </c>
      <c r="F8" s="57">
        <v>3.3227383285798799E-3</v>
      </c>
      <c r="G8" s="58">
        <v>6.7802160894084404E-2</v>
      </c>
      <c r="H8" s="119" t="s">
        <v>124</v>
      </c>
      <c r="I8" s="123" t="s">
        <v>125</v>
      </c>
      <c r="J8" s="129" t="s">
        <v>286</v>
      </c>
      <c r="K8" s="129" t="s">
        <v>287</v>
      </c>
      <c r="L8" s="129" t="s">
        <v>288</v>
      </c>
      <c r="M8" s="129">
        <v>0</v>
      </c>
      <c r="N8" s="129" t="s">
        <v>289</v>
      </c>
      <c r="O8" s="129" t="s">
        <v>289</v>
      </c>
      <c r="P8" s="129" t="s">
        <v>290</v>
      </c>
      <c r="Q8" s="129"/>
      <c r="R8" s="129" t="s">
        <v>291</v>
      </c>
      <c r="S8" s="130" t="s">
        <v>292</v>
      </c>
    </row>
    <row r="9" spans="1:19" x14ac:dyDescent="0.2">
      <c r="A9" s="104" t="s">
        <v>126</v>
      </c>
      <c r="B9" s="108">
        <v>0.73299999999999998</v>
      </c>
      <c r="C9" s="102">
        <v>2.3180000000000001</v>
      </c>
      <c r="D9" s="109">
        <v>1.665</v>
      </c>
      <c r="E9" s="59">
        <v>0.187790813447125</v>
      </c>
      <c r="F9" s="9">
        <v>1.43318421433847E-3</v>
      </c>
      <c r="G9" s="60">
        <v>6.15743825614068E-2</v>
      </c>
      <c r="H9" s="120" t="s">
        <v>126</v>
      </c>
      <c r="I9" s="124" t="s">
        <v>127</v>
      </c>
      <c r="J9" s="4" t="s">
        <v>286</v>
      </c>
      <c r="K9" s="4" t="s">
        <v>287</v>
      </c>
      <c r="L9" s="4" t="s">
        <v>288</v>
      </c>
      <c r="M9" s="4">
        <v>0</v>
      </c>
      <c r="N9" s="4" t="s">
        <v>289</v>
      </c>
      <c r="O9" s="4" t="s">
        <v>289</v>
      </c>
      <c r="P9" s="4" t="s">
        <v>290</v>
      </c>
      <c r="Q9" s="4" t="s">
        <v>293</v>
      </c>
      <c r="R9" s="4" t="s">
        <v>294</v>
      </c>
      <c r="S9" s="4" t="s">
        <v>295</v>
      </c>
    </row>
    <row r="10" spans="1:19" x14ac:dyDescent="0.2">
      <c r="A10" s="104" t="s">
        <v>128</v>
      </c>
      <c r="B10" s="108">
        <v>2.1190000000000002</v>
      </c>
      <c r="C10" s="102">
        <v>0.60399999999999998</v>
      </c>
      <c r="D10" s="109">
        <v>0.872</v>
      </c>
      <c r="E10" s="59">
        <v>4.52929094446608E-4</v>
      </c>
      <c r="F10" s="9">
        <v>7.3169084693942302E-2</v>
      </c>
      <c r="G10" s="60">
        <v>0.60225588371569505</v>
      </c>
      <c r="H10" s="120" t="s">
        <v>128</v>
      </c>
      <c r="I10" s="124" t="s">
        <v>129</v>
      </c>
      <c r="J10" s="4" t="s">
        <v>286</v>
      </c>
      <c r="K10" s="4" t="s">
        <v>287</v>
      </c>
      <c r="L10" s="4" t="s">
        <v>288</v>
      </c>
      <c r="M10" s="4">
        <v>0</v>
      </c>
      <c r="N10" s="4" t="s">
        <v>289</v>
      </c>
      <c r="O10" s="4" t="s">
        <v>289</v>
      </c>
      <c r="P10" s="4" t="s">
        <v>290</v>
      </c>
      <c r="Q10" s="4" t="s">
        <v>296</v>
      </c>
      <c r="R10" s="4" t="s">
        <v>297</v>
      </c>
      <c r="S10" s="4" t="s">
        <v>298</v>
      </c>
    </row>
    <row r="11" spans="1:19" x14ac:dyDescent="0.2">
      <c r="A11" s="104" t="s">
        <v>130</v>
      </c>
      <c r="B11" s="108">
        <v>0.68200000000000005</v>
      </c>
      <c r="C11" s="102">
        <v>1.726</v>
      </c>
      <c r="D11" s="109">
        <v>0.997</v>
      </c>
      <c r="E11" s="59">
        <v>0.135485646609735</v>
      </c>
      <c r="F11" s="9">
        <v>4.4013708492916602E-2</v>
      </c>
      <c r="G11" s="60">
        <v>0.84897094539600504</v>
      </c>
      <c r="H11" s="120" t="s">
        <v>130</v>
      </c>
      <c r="I11" s="124" t="s">
        <v>838</v>
      </c>
      <c r="J11" s="4" t="s">
        <v>286</v>
      </c>
      <c r="K11" s="4" t="s">
        <v>287</v>
      </c>
      <c r="L11" s="4" t="s">
        <v>288</v>
      </c>
      <c r="M11" s="4">
        <v>2</v>
      </c>
      <c r="N11" s="4" t="s">
        <v>289</v>
      </c>
      <c r="O11" s="4" t="s">
        <v>289</v>
      </c>
      <c r="P11" s="4" t="s">
        <v>290</v>
      </c>
      <c r="S11" s="7" t="s">
        <v>299</v>
      </c>
    </row>
    <row r="12" spans="1:19" x14ac:dyDescent="0.2">
      <c r="A12" s="104" t="s">
        <v>5</v>
      </c>
      <c r="B12" s="108">
        <v>1.046</v>
      </c>
      <c r="C12" s="102">
        <v>2.0720000000000001</v>
      </c>
      <c r="D12" s="109">
        <v>1.792</v>
      </c>
      <c r="E12" s="59">
        <v>0.78776482079443999</v>
      </c>
      <c r="F12" s="9">
        <v>1.7300295585773701E-2</v>
      </c>
      <c r="G12" s="60">
        <v>3.2300111696339701E-2</v>
      </c>
      <c r="H12" s="133" t="s">
        <v>5</v>
      </c>
      <c r="I12" s="125" t="s">
        <v>6</v>
      </c>
      <c r="J12" s="4" t="s">
        <v>286</v>
      </c>
      <c r="K12" s="4" t="s">
        <v>287</v>
      </c>
      <c r="L12" s="4" t="s">
        <v>288</v>
      </c>
      <c r="M12" s="4">
        <v>0</v>
      </c>
      <c r="N12" s="4" t="s">
        <v>289</v>
      </c>
      <c r="O12" s="4" t="s">
        <v>289</v>
      </c>
      <c r="P12" s="4" t="s">
        <v>290</v>
      </c>
      <c r="Q12" s="4" t="s">
        <v>300</v>
      </c>
      <c r="R12" s="4" t="s">
        <v>301</v>
      </c>
      <c r="S12" s="7" t="s">
        <v>302</v>
      </c>
    </row>
    <row r="13" spans="1:19" x14ac:dyDescent="0.2">
      <c r="A13" s="104" t="s">
        <v>131</v>
      </c>
      <c r="B13" s="108">
        <v>0.93300000000000005</v>
      </c>
      <c r="C13" s="102">
        <v>1.9450000000000001</v>
      </c>
      <c r="D13" s="109">
        <v>1.298</v>
      </c>
      <c r="E13" s="59">
        <v>0.80623976957728205</v>
      </c>
      <c r="F13" s="9">
        <v>2.9613876039065401E-2</v>
      </c>
      <c r="G13" s="60">
        <v>0.343314498193797</v>
      </c>
      <c r="H13" s="120" t="s">
        <v>131</v>
      </c>
      <c r="I13" s="124" t="s">
        <v>132</v>
      </c>
      <c r="J13" s="4" t="s">
        <v>286</v>
      </c>
      <c r="K13" s="4" t="s">
        <v>287</v>
      </c>
      <c r="L13" s="4" t="s">
        <v>288</v>
      </c>
      <c r="M13" s="4">
        <v>0</v>
      </c>
      <c r="N13" s="4" t="s">
        <v>289</v>
      </c>
      <c r="O13" s="4" t="s">
        <v>289</v>
      </c>
      <c r="P13" s="4" t="s">
        <v>290</v>
      </c>
      <c r="Q13" s="4" t="s">
        <v>303</v>
      </c>
      <c r="R13" s="4" t="s">
        <v>304</v>
      </c>
      <c r="S13" s="7" t="s">
        <v>305</v>
      </c>
    </row>
    <row r="14" spans="1:19" x14ac:dyDescent="0.2">
      <c r="A14" s="104" t="s">
        <v>133</v>
      </c>
      <c r="B14" s="108">
        <v>0.65800000000000003</v>
      </c>
      <c r="C14" s="102">
        <v>2.3969999999999998</v>
      </c>
      <c r="D14" s="109">
        <v>1.4239999999999999</v>
      </c>
      <c r="E14" s="59">
        <v>5.5174197944122302E-2</v>
      </c>
      <c r="F14" s="9">
        <v>4.34711866609483E-3</v>
      </c>
      <c r="G14" s="60">
        <v>0.196634985491973</v>
      </c>
      <c r="H14" s="120" t="s">
        <v>133</v>
      </c>
      <c r="I14" s="124" t="s">
        <v>134</v>
      </c>
      <c r="J14" s="4" t="s">
        <v>286</v>
      </c>
      <c r="K14" s="4" t="s">
        <v>287</v>
      </c>
      <c r="L14" s="4" t="s">
        <v>288</v>
      </c>
      <c r="M14" s="4">
        <v>0</v>
      </c>
      <c r="N14" s="4" t="s">
        <v>289</v>
      </c>
      <c r="O14" s="4" t="s">
        <v>289</v>
      </c>
      <c r="P14" s="4" t="s">
        <v>290</v>
      </c>
      <c r="Q14" s="4" t="s">
        <v>303</v>
      </c>
      <c r="R14" s="4" t="s">
        <v>304</v>
      </c>
      <c r="S14" s="7" t="s">
        <v>306</v>
      </c>
    </row>
    <row r="15" spans="1:19" x14ac:dyDescent="0.2">
      <c r="A15" s="104" t="s">
        <v>1</v>
      </c>
      <c r="B15" s="108">
        <v>1.4219999999999999</v>
      </c>
      <c r="C15" s="102">
        <v>1.921</v>
      </c>
      <c r="D15" s="109">
        <v>1.9039999999999999</v>
      </c>
      <c r="E15" s="59">
        <v>0.10044120410957399</v>
      </c>
      <c r="F15" s="9">
        <v>3.2761232750444298E-2</v>
      </c>
      <c r="G15" s="60">
        <v>1.8033436116153798E-2</v>
      </c>
      <c r="H15" s="133" t="s">
        <v>1</v>
      </c>
      <c r="I15" s="124" t="s">
        <v>2</v>
      </c>
      <c r="J15" s="4" t="s">
        <v>286</v>
      </c>
      <c r="K15" s="4" t="s">
        <v>307</v>
      </c>
      <c r="L15" s="4" t="s">
        <v>288</v>
      </c>
      <c r="M15" s="4">
        <v>2</v>
      </c>
      <c r="N15" s="4" t="s">
        <v>289</v>
      </c>
      <c r="O15" s="4" t="s">
        <v>289</v>
      </c>
      <c r="P15" s="4" t="s">
        <v>290</v>
      </c>
      <c r="Q15" s="4" t="s">
        <v>308</v>
      </c>
      <c r="R15" s="4" t="s">
        <v>309</v>
      </c>
      <c r="S15" s="7" t="s">
        <v>310</v>
      </c>
    </row>
    <row r="16" spans="1:19" x14ac:dyDescent="0.2">
      <c r="A16" s="104" t="s">
        <v>135</v>
      </c>
      <c r="B16" s="108">
        <v>1.06</v>
      </c>
      <c r="C16" s="102">
        <v>1.546</v>
      </c>
      <c r="D16" s="109">
        <v>1.6930000000000001</v>
      </c>
      <c r="E16" s="59">
        <v>0.75591350160883997</v>
      </c>
      <c r="F16" s="9">
        <v>9.7974120450183597E-2</v>
      </c>
      <c r="G16" s="60">
        <v>5.3570190074128797E-2</v>
      </c>
      <c r="H16" s="120" t="s">
        <v>135</v>
      </c>
      <c r="I16" s="124" t="s">
        <v>136</v>
      </c>
      <c r="J16" s="4" t="s">
        <v>286</v>
      </c>
      <c r="K16" s="4" t="s">
        <v>287</v>
      </c>
      <c r="L16" s="4" t="s">
        <v>288</v>
      </c>
      <c r="M16" s="4">
        <v>2</v>
      </c>
      <c r="N16" s="4" t="s">
        <v>289</v>
      </c>
      <c r="O16" s="4" t="s">
        <v>289</v>
      </c>
      <c r="P16" s="4" t="s">
        <v>290</v>
      </c>
      <c r="Q16" s="4" t="s">
        <v>308</v>
      </c>
      <c r="R16" s="4" t="s">
        <v>311</v>
      </c>
      <c r="S16" s="7" t="s">
        <v>312</v>
      </c>
    </row>
    <row r="17" spans="1:19" x14ac:dyDescent="0.2">
      <c r="A17" s="104" t="s">
        <v>137</v>
      </c>
      <c r="B17" s="108">
        <v>1.7050000000000001</v>
      </c>
      <c r="C17" s="102">
        <v>1.411</v>
      </c>
      <c r="D17" s="109">
        <v>1.518</v>
      </c>
      <c r="E17" s="59">
        <v>1.8256945087144101E-2</v>
      </c>
      <c r="F17" s="9">
        <v>0.17142407577087199</v>
      </c>
      <c r="G17" s="60">
        <v>0.12693950205276</v>
      </c>
      <c r="H17" s="120" t="s">
        <v>137</v>
      </c>
      <c r="I17" s="126" t="s">
        <v>138</v>
      </c>
      <c r="J17" s="4" t="s">
        <v>286</v>
      </c>
      <c r="K17" s="4" t="s">
        <v>307</v>
      </c>
      <c r="L17" s="4" t="s">
        <v>288</v>
      </c>
      <c r="M17" s="4">
        <v>0</v>
      </c>
      <c r="N17" s="4" t="s">
        <v>289</v>
      </c>
      <c r="O17" s="4" t="s">
        <v>289</v>
      </c>
      <c r="P17" s="4" t="s">
        <v>290</v>
      </c>
      <c r="Q17" s="4" t="s">
        <v>313</v>
      </c>
      <c r="R17" s="4" t="s">
        <v>314</v>
      </c>
      <c r="S17" s="7" t="s">
        <v>305</v>
      </c>
    </row>
    <row r="18" spans="1:19" x14ac:dyDescent="0.2">
      <c r="A18" s="104" t="s">
        <v>3</v>
      </c>
      <c r="B18" s="108">
        <v>1.6919999999999999</v>
      </c>
      <c r="C18" s="102">
        <v>1.647</v>
      </c>
      <c r="D18" s="109">
        <v>2.4289999999999998</v>
      </c>
      <c r="E18" s="59">
        <v>1.3896336508074199E-2</v>
      </c>
      <c r="F18" s="9">
        <v>6.4886441808390996E-2</v>
      </c>
      <c r="G18" s="60">
        <v>1.1005481277222E-3</v>
      </c>
      <c r="H18" s="133" t="s">
        <v>3</v>
      </c>
      <c r="I18" s="125" t="s">
        <v>4</v>
      </c>
      <c r="J18" s="4" t="s">
        <v>325</v>
      </c>
      <c r="K18" s="4" t="s">
        <v>330</v>
      </c>
      <c r="L18" s="4" t="s">
        <v>326</v>
      </c>
      <c r="M18" s="4">
        <v>1</v>
      </c>
      <c r="N18" s="4" t="s">
        <v>289</v>
      </c>
      <c r="O18" s="4" t="s">
        <v>289</v>
      </c>
      <c r="P18" s="4" t="s">
        <v>290</v>
      </c>
      <c r="Q18" s="4" t="s">
        <v>331</v>
      </c>
      <c r="R18" s="4" t="s">
        <v>332</v>
      </c>
      <c r="S18" s="4" t="s">
        <v>333</v>
      </c>
    </row>
    <row r="19" spans="1:19" x14ac:dyDescent="0.2">
      <c r="A19" s="104" t="s">
        <v>141</v>
      </c>
      <c r="B19" s="108">
        <v>1.1100000000000001</v>
      </c>
      <c r="C19" s="102">
        <v>1.8069999999999999</v>
      </c>
      <c r="D19" s="109">
        <v>1.9690000000000001</v>
      </c>
      <c r="E19" s="59">
        <v>0.69161227223469901</v>
      </c>
      <c r="F19" s="9">
        <v>2.4809560893488201E-2</v>
      </c>
      <c r="G19" s="60">
        <v>9.2431070194540794E-3</v>
      </c>
      <c r="H19" s="120" t="s">
        <v>141</v>
      </c>
      <c r="I19" s="124" t="s">
        <v>142</v>
      </c>
      <c r="J19" s="4" t="s">
        <v>307</v>
      </c>
      <c r="K19" s="4" t="s">
        <v>287</v>
      </c>
      <c r="M19" s="4">
        <v>1</v>
      </c>
      <c r="N19" s="4" t="s">
        <v>289</v>
      </c>
      <c r="O19" s="4" t="s">
        <v>289</v>
      </c>
      <c r="P19" s="4" t="s">
        <v>334</v>
      </c>
      <c r="Q19" s="4" t="s">
        <v>335</v>
      </c>
      <c r="R19" s="4" t="s">
        <v>336</v>
      </c>
      <c r="S19" s="4" t="s">
        <v>337</v>
      </c>
    </row>
    <row r="20" spans="1:19" x14ac:dyDescent="0.2">
      <c r="A20" s="104" t="s">
        <v>38</v>
      </c>
      <c r="B20" s="108">
        <v>1.954</v>
      </c>
      <c r="C20" s="102">
        <v>0.88</v>
      </c>
      <c r="D20" s="109">
        <v>0.90900000000000003</v>
      </c>
      <c r="E20" s="59">
        <v>4.1751545609018904E-3</v>
      </c>
      <c r="F20" s="9">
        <v>0.55648386060753696</v>
      </c>
      <c r="G20" s="60">
        <v>0.71405484258810803</v>
      </c>
      <c r="H20" s="133" t="s">
        <v>38</v>
      </c>
      <c r="I20" s="124" t="s">
        <v>839</v>
      </c>
      <c r="J20" s="4" t="s">
        <v>286</v>
      </c>
      <c r="K20" s="4" t="s">
        <v>287</v>
      </c>
      <c r="L20" s="4" t="s">
        <v>288</v>
      </c>
      <c r="M20" s="4">
        <v>1</v>
      </c>
      <c r="N20" s="4" t="s">
        <v>289</v>
      </c>
      <c r="O20" s="4" t="s">
        <v>289</v>
      </c>
      <c r="P20" s="4" t="s">
        <v>290</v>
      </c>
      <c r="Q20" s="4" t="s">
        <v>468</v>
      </c>
      <c r="R20" s="4" t="s">
        <v>469</v>
      </c>
      <c r="S20" s="7" t="s">
        <v>470</v>
      </c>
    </row>
    <row r="21" spans="1:19" x14ac:dyDescent="0.2">
      <c r="A21" s="104" t="s">
        <v>17</v>
      </c>
      <c r="B21" s="108">
        <v>1.69</v>
      </c>
      <c r="C21" s="102">
        <v>0.746</v>
      </c>
      <c r="D21" s="109">
        <v>0.78800000000000003</v>
      </c>
      <c r="E21" s="59">
        <v>1.25828659137495E-2</v>
      </c>
      <c r="F21" s="9">
        <v>0.33270067588670899</v>
      </c>
      <c r="G21" s="60">
        <v>0.372175490314198</v>
      </c>
      <c r="H21" s="133" t="s">
        <v>17</v>
      </c>
      <c r="I21" s="124" t="s">
        <v>840</v>
      </c>
      <c r="J21" s="4" t="s">
        <v>286</v>
      </c>
      <c r="K21" s="4" t="s">
        <v>307</v>
      </c>
      <c r="L21" s="4" t="s">
        <v>288</v>
      </c>
      <c r="M21" s="4">
        <v>1</v>
      </c>
      <c r="N21" s="4" t="s">
        <v>289</v>
      </c>
      <c r="O21" s="4" t="s">
        <v>289</v>
      </c>
      <c r="P21" s="4" t="s">
        <v>290</v>
      </c>
      <c r="Q21" s="4" t="s">
        <v>468</v>
      </c>
      <c r="R21" s="4" t="s">
        <v>469</v>
      </c>
      <c r="S21" s="7" t="s">
        <v>470</v>
      </c>
    </row>
    <row r="22" spans="1:19" x14ac:dyDescent="0.2">
      <c r="A22" s="104" t="s">
        <v>143</v>
      </c>
      <c r="B22" s="108">
        <v>0.64200000000000002</v>
      </c>
      <c r="C22" s="102">
        <v>1.7709999999999999</v>
      </c>
      <c r="D22" s="109">
        <v>1.0549999999999999</v>
      </c>
      <c r="E22" s="59">
        <v>6.4448849216947698E-2</v>
      </c>
      <c r="F22" s="9">
        <v>2.2660929349759301E-2</v>
      </c>
      <c r="G22" s="60">
        <v>0.85586460780374796</v>
      </c>
      <c r="H22" s="120" t="s">
        <v>143</v>
      </c>
      <c r="I22" s="124" t="s">
        <v>144</v>
      </c>
      <c r="J22" s="4" t="s">
        <v>286</v>
      </c>
      <c r="K22" s="4" t="s">
        <v>287</v>
      </c>
      <c r="L22" s="4" t="s">
        <v>288</v>
      </c>
      <c r="M22" s="4">
        <v>0</v>
      </c>
      <c r="N22" s="4" t="s">
        <v>289</v>
      </c>
      <c r="O22" s="4" t="s">
        <v>289</v>
      </c>
      <c r="P22" s="4" t="s">
        <v>290</v>
      </c>
      <c r="Q22" s="4" t="s">
        <v>338</v>
      </c>
      <c r="R22" s="4" t="s">
        <v>339</v>
      </c>
      <c r="S22" s="7" t="s">
        <v>340</v>
      </c>
    </row>
    <row r="23" spans="1:19" x14ac:dyDescent="0.2">
      <c r="A23" s="104" t="s">
        <v>15</v>
      </c>
      <c r="B23" s="108">
        <v>2.1110000000000002</v>
      </c>
      <c r="C23" s="102">
        <v>0.45300000000000001</v>
      </c>
      <c r="D23" s="109">
        <v>0.54500000000000004</v>
      </c>
      <c r="E23" s="59">
        <v>2.07135172804707E-3</v>
      </c>
      <c r="F23" s="9">
        <v>5.9224486163622604E-4</v>
      </c>
      <c r="G23" s="60">
        <v>9.4460296383582793E-3</v>
      </c>
      <c r="H23" s="133" t="s">
        <v>15</v>
      </c>
      <c r="I23" s="124" t="s">
        <v>16</v>
      </c>
      <c r="J23" s="4" t="s">
        <v>286</v>
      </c>
      <c r="K23" s="4" t="s">
        <v>287</v>
      </c>
      <c r="L23" s="4" t="s">
        <v>288</v>
      </c>
      <c r="M23" s="4">
        <v>0</v>
      </c>
      <c r="N23" s="4" t="s">
        <v>289</v>
      </c>
      <c r="O23" s="4" t="s">
        <v>289</v>
      </c>
      <c r="P23" s="4" t="s">
        <v>290</v>
      </c>
      <c r="Q23" s="4" t="s">
        <v>356</v>
      </c>
      <c r="R23" s="4" t="s">
        <v>357</v>
      </c>
      <c r="S23" s="7" t="s">
        <v>358</v>
      </c>
    </row>
    <row r="24" spans="1:19" x14ac:dyDescent="0.2">
      <c r="A24" s="104" t="s">
        <v>9</v>
      </c>
      <c r="B24" s="108">
        <v>1.5880000000000001</v>
      </c>
      <c r="C24" s="102">
        <v>1.8540000000000001</v>
      </c>
      <c r="D24" s="109">
        <v>2.242</v>
      </c>
      <c r="E24" s="59">
        <v>3.3618166404987299E-2</v>
      </c>
      <c r="F24" s="9">
        <v>2.5738784109917302E-2</v>
      </c>
      <c r="G24" s="60">
        <v>1.9424948911612699E-3</v>
      </c>
      <c r="H24" s="133" t="s">
        <v>9</v>
      </c>
      <c r="I24" s="124" t="s">
        <v>10</v>
      </c>
      <c r="J24" s="4" t="s">
        <v>286</v>
      </c>
      <c r="K24" s="4" t="s">
        <v>307</v>
      </c>
      <c r="L24" s="4" t="s">
        <v>288</v>
      </c>
      <c r="M24" s="4">
        <v>0</v>
      </c>
      <c r="N24" s="4" t="s">
        <v>289</v>
      </c>
      <c r="O24" s="4" t="s">
        <v>289</v>
      </c>
      <c r="P24" s="4" t="s">
        <v>290</v>
      </c>
      <c r="Q24" s="4" t="s">
        <v>341</v>
      </c>
      <c r="R24" s="4" t="s">
        <v>342</v>
      </c>
      <c r="S24" s="7" t="s">
        <v>343</v>
      </c>
    </row>
    <row r="25" spans="1:19" x14ac:dyDescent="0.2">
      <c r="A25" s="104" t="s">
        <v>149</v>
      </c>
      <c r="B25" s="108">
        <v>0.81699999999999995</v>
      </c>
      <c r="C25" s="102">
        <v>3.2280000000000002</v>
      </c>
      <c r="D25" s="109">
        <v>2.238</v>
      </c>
      <c r="E25" s="59">
        <v>0.431930157249795</v>
      </c>
      <c r="F25" s="9">
        <v>1.6697973608259499E-6</v>
      </c>
      <c r="G25" s="60">
        <v>3.0621584469081599E-3</v>
      </c>
      <c r="H25" s="120" t="s">
        <v>149</v>
      </c>
      <c r="I25" s="124" t="s">
        <v>150</v>
      </c>
      <c r="J25" s="4" t="s">
        <v>286</v>
      </c>
      <c r="K25" s="4" t="s">
        <v>287</v>
      </c>
      <c r="L25" s="4" t="s">
        <v>288</v>
      </c>
      <c r="M25" s="4">
        <v>2</v>
      </c>
      <c r="N25" s="4" t="s">
        <v>289</v>
      </c>
      <c r="O25" s="4" t="s">
        <v>289</v>
      </c>
      <c r="P25" s="4" t="s">
        <v>290</v>
      </c>
      <c r="Q25" s="4" t="s">
        <v>349</v>
      </c>
      <c r="R25" s="4" t="s">
        <v>350</v>
      </c>
      <c r="S25" s="4" t="s">
        <v>298</v>
      </c>
    </row>
    <row r="26" spans="1:19" x14ac:dyDescent="0.2">
      <c r="A26" s="104" t="s">
        <v>152</v>
      </c>
      <c r="B26" s="108">
        <v>0.90100000000000002</v>
      </c>
      <c r="C26" s="102">
        <v>1.7410000000000001</v>
      </c>
      <c r="D26" s="109">
        <v>1.448</v>
      </c>
      <c r="E26" s="59">
        <v>0.65725949372467996</v>
      </c>
      <c r="F26" s="9">
        <v>6.9309838484704206E-2</v>
      </c>
      <c r="G26" s="60">
        <v>0.175951587082505</v>
      </c>
      <c r="H26" s="120" t="s">
        <v>152</v>
      </c>
      <c r="I26" s="135" t="s">
        <v>841</v>
      </c>
      <c r="J26" s="4" t="s">
        <v>286</v>
      </c>
      <c r="K26" s="4" t="s">
        <v>330</v>
      </c>
      <c r="L26" s="4" t="s">
        <v>288</v>
      </c>
      <c r="M26" s="4">
        <v>0</v>
      </c>
      <c r="N26" s="4" t="s">
        <v>289</v>
      </c>
      <c r="O26" s="4" t="s">
        <v>289</v>
      </c>
      <c r="P26" s="4" t="s">
        <v>290</v>
      </c>
      <c r="S26" s="4" t="s">
        <v>298</v>
      </c>
    </row>
    <row r="27" spans="1:19" x14ac:dyDescent="0.2">
      <c r="A27" s="104" t="s">
        <v>13</v>
      </c>
      <c r="B27" s="108">
        <v>1.9019999999999999</v>
      </c>
      <c r="C27" s="102">
        <v>1.246</v>
      </c>
      <c r="D27" s="109">
        <v>1.262</v>
      </c>
      <c r="E27" s="59">
        <v>3.03337480237564E-3</v>
      </c>
      <c r="F27" s="9">
        <v>0.46346076485475701</v>
      </c>
      <c r="G27" s="60">
        <v>0.39764560412231198</v>
      </c>
      <c r="H27" s="120" t="s">
        <v>13</v>
      </c>
      <c r="I27" s="124" t="s">
        <v>14</v>
      </c>
      <c r="J27" s="4" t="s">
        <v>286</v>
      </c>
      <c r="K27" s="4" t="s">
        <v>287</v>
      </c>
      <c r="L27" s="4" t="s">
        <v>288</v>
      </c>
      <c r="M27" s="4">
        <v>0</v>
      </c>
      <c r="N27" s="4" t="s">
        <v>289</v>
      </c>
      <c r="O27" s="4" t="s">
        <v>289</v>
      </c>
      <c r="P27" s="4" t="s">
        <v>290</v>
      </c>
      <c r="Q27" s="4" t="s">
        <v>359</v>
      </c>
      <c r="R27" s="4" t="s">
        <v>360</v>
      </c>
      <c r="S27" s="7" t="s">
        <v>361</v>
      </c>
    </row>
    <row r="28" spans="1:19" x14ac:dyDescent="0.2">
      <c r="A28" s="104" t="s">
        <v>11</v>
      </c>
      <c r="B28" s="108">
        <v>2.488</v>
      </c>
      <c r="C28" s="102">
        <v>1.7929999999999999</v>
      </c>
      <c r="D28" s="109">
        <v>1.913</v>
      </c>
      <c r="E28" s="59">
        <v>2.6360269850478299E-5</v>
      </c>
      <c r="F28" s="9">
        <v>5.5882891058183698E-2</v>
      </c>
      <c r="G28" s="60">
        <v>1.7217141833751001E-2</v>
      </c>
      <c r="H28" s="120" t="s">
        <v>11</v>
      </c>
      <c r="I28" s="124" t="s">
        <v>12</v>
      </c>
      <c r="J28" s="4" t="s">
        <v>286</v>
      </c>
      <c r="K28" s="4" t="s">
        <v>287</v>
      </c>
      <c r="L28" s="4" t="s">
        <v>288</v>
      </c>
      <c r="M28" s="4">
        <v>0</v>
      </c>
      <c r="N28" s="4" t="s">
        <v>289</v>
      </c>
      <c r="O28" s="4" t="s">
        <v>289</v>
      </c>
      <c r="P28" s="4" t="s">
        <v>290</v>
      </c>
      <c r="Q28" s="4" t="s">
        <v>359</v>
      </c>
      <c r="R28" s="4" t="s">
        <v>360</v>
      </c>
      <c r="S28" s="7" t="s">
        <v>362</v>
      </c>
    </row>
    <row r="29" spans="1:19" x14ac:dyDescent="0.2">
      <c r="A29" s="104" t="s">
        <v>155</v>
      </c>
      <c r="B29" s="108">
        <v>1.8140000000000001</v>
      </c>
      <c r="C29" s="102">
        <v>0.56699999999999995</v>
      </c>
      <c r="D29" s="109">
        <v>0.61499999999999999</v>
      </c>
      <c r="E29" s="59">
        <v>7.4107881591059001E-3</v>
      </c>
      <c r="F29" s="9">
        <v>2.3790869378340601E-2</v>
      </c>
      <c r="G29" s="60">
        <v>7.02563895186121E-2</v>
      </c>
      <c r="H29" s="120" t="s">
        <v>155</v>
      </c>
      <c r="I29" s="124" t="s">
        <v>156</v>
      </c>
      <c r="J29" s="4" t="s">
        <v>286</v>
      </c>
      <c r="K29" s="4" t="s">
        <v>307</v>
      </c>
      <c r="L29" s="4" t="s">
        <v>288</v>
      </c>
      <c r="M29" s="4">
        <v>0</v>
      </c>
      <c r="N29" s="4" t="s">
        <v>289</v>
      </c>
      <c r="O29" s="4" t="s">
        <v>289</v>
      </c>
      <c r="P29" s="4" t="s">
        <v>290</v>
      </c>
      <c r="Q29" s="4" t="s">
        <v>363</v>
      </c>
      <c r="R29" s="4" t="s">
        <v>364</v>
      </c>
      <c r="S29" s="7" t="s">
        <v>365</v>
      </c>
    </row>
    <row r="30" spans="1:19" s="12" customFormat="1" x14ac:dyDescent="0.2">
      <c r="A30" s="104" t="s">
        <v>18</v>
      </c>
      <c r="B30" s="108">
        <v>2.2669999999999999</v>
      </c>
      <c r="C30" s="102">
        <v>2.1829999999999998</v>
      </c>
      <c r="D30" s="109">
        <v>4.3330000000000002</v>
      </c>
      <c r="E30" s="59">
        <v>3.6749673193092698E-4</v>
      </c>
      <c r="F30" s="9">
        <v>3.8327719221302702E-3</v>
      </c>
      <c r="G30" s="60">
        <v>6.6068355897286297E-8</v>
      </c>
      <c r="H30" s="134" t="s">
        <v>18</v>
      </c>
      <c r="I30" s="124" t="s">
        <v>834</v>
      </c>
      <c r="J30" s="8"/>
      <c r="K30" s="8"/>
      <c r="L30" s="8"/>
      <c r="M30" s="8"/>
      <c r="N30" s="8"/>
      <c r="O30" s="8"/>
      <c r="P30" s="8"/>
      <c r="Q30" s="8"/>
      <c r="R30" s="8"/>
      <c r="S30" s="8"/>
    </row>
    <row r="31" spans="1:19" s="12" customFormat="1" x14ac:dyDescent="0.2">
      <c r="A31" s="104" t="s">
        <v>19</v>
      </c>
      <c r="B31" s="108">
        <v>1.2629999999999999</v>
      </c>
      <c r="C31" s="102">
        <v>1.2390000000000001</v>
      </c>
      <c r="D31" s="109">
        <v>2.0070000000000001</v>
      </c>
      <c r="E31" s="59">
        <v>0.29577432057165498</v>
      </c>
      <c r="F31" s="9">
        <v>0.44805986236144302</v>
      </c>
      <c r="G31" s="60">
        <v>1.04873327750763E-2</v>
      </c>
      <c r="H31" s="134" t="s">
        <v>19</v>
      </c>
      <c r="I31" s="125" t="s">
        <v>20</v>
      </c>
      <c r="J31" s="12" t="s">
        <v>325</v>
      </c>
      <c r="K31" s="12" t="s">
        <v>287</v>
      </c>
      <c r="L31" s="12" t="s">
        <v>373</v>
      </c>
      <c r="M31" s="12">
        <v>0</v>
      </c>
      <c r="N31" s="12" t="s">
        <v>289</v>
      </c>
      <c r="O31" s="12" t="s">
        <v>289</v>
      </c>
      <c r="P31" s="12" t="s">
        <v>290</v>
      </c>
      <c r="Q31" s="12" t="s">
        <v>374</v>
      </c>
      <c r="R31" s="12" t="s">
        <v>375</v>
      </c>
      <c r="S31" s="13" t="s">
        <v>376</v>
      </c>
    </row>
    <row r="32" spans="1:19" s="12" customFormat="1" x14ac:dyDescent="0.2">
      <c r="A32" s="104" t="s">
        <v>159</v>
      </c>
      <c r="B32" s="108">
        <v>0.93500000000000005</v>
      </c>
      <c r="C32" s="102">
        <v>1.742</v>
      </c>
      <c r="D32" s="109">
        <v>1.746</v>
      </c>
      <c r="E32" s="59">
        <v>0.75739776576377105</v>
      </c>
      <c r="F32" s="9">
        <v>7.38694005057485E-2</v>
      </c>
      <c r="G32" s="60">
        <v>4.0827694100398701E-2</v>
      </c>
      <c r="H32" s="121" t="s">
        <v>159</v>
      </c>
      <c r="I32" s="124" t="s">
        <v>160</v>
      </c>
      <c r="J32" s="12" t="s">
        <v>286</v>
      </c>
      <c r="K32" s="12" t="s">
        <v>287</v>
      </c>
      <c r="L32" s="12" t="s">
        <v>326</v>
      </c>
      <c r="M32" s="12">
        <v>0</v>
      </c>
      <c r="N32" s="12" t="s">
        <v>289</v>
      </c>
      <c r="O32" s="12" t="s">
        <v>289</v>
      </c>
      <c r="P32" s="12" t="s">
        <v>290</v>
      </c>
      <c r="Q32" s="12" t="s">
        <v>377</v>
      </c>
      <c r="R32" s="13" t="s">
        <v>378</v>
      </c>
      <c r="S32" s="13" t="s">
        <v>379</v>
      </c>
    </row>
    <row r="33" spans="1:19" s="12" customFormat="1" x14ac:dyDescent="0.2">
      <c r="A33" s="104" t="s">
        <v>161</v>
      </c>
      <c r="B33" s="108">
        <v>1.2370000000000001</v>
      </c>
      <c r="C33" s="102">
        <v>1.4039999999999999</v>
      </c>
      <c r="D33" s="109">
        <v>1.7030000000000001</v>
      </c>
      <c r="E33" s="59">
        <v>0.30461305956466</v>
      </c>
      <c r="F33" s="9">
        <v>0.26278931963799401</v>
      </c>
      <c r="G33" s="60">
        <v>5.0955090078021098E-2</v>
      </c>
      <c r="H33" s="121" t="s">
        <v>161</v>
      </c>
      <c r="I33" s="124" t="s">
        <v>162</v>
      </c>
      <c r="J33" s="12" t="s">
        <v>286</v>
      </c>
      <c r="K33" s="12" t="s">
        <v>287</v>
      </c>
      <c r="L33" s="12" t="s">
        <v>288</v>
      </c>
      <c r="M33" s="12">
        <v>0</v>
      </c>
      <c r="N33" s="12" t="s">
        <v>289</v>
      </c>
      <c r="O33" s="12" t="s">
        <v>289</v>
      </c>
      <c r="P33" s="12" t="s">
        <v>290</v>
      </c>
      <c r="Q33" s="12" t="s">
        <v>380</v>
      </c>
      <c r="R33" s="13" t="s">
        <v>381</v>
      </c>
      <c r="S33" s="13" t="s">
        <v>382</v>
      </c>
    </row>
    <row r="34" spans="1:19" s="12" customFormat="1" x14ac:dyDescent="0.2">
      <c r="A34" s="104" t="s">
        <v>21</v>
      </c>
      <c r="B34" s="108">
        <v>1.6319999999999999</v>
      </c>
      <c r="C34" s="102">
        <v>2.343</v>
      </c>
      <c r="D34" s="109">
        <v>2.0750000000000002</v>
      </c>
      <c r="E34" s="59">
        <v>2.7591502670950101E-2</v>
      </c>
      <c r="F34" s="9">
        <v>9.1596225627044202E-4</v>
      </c>
      <c r="G34" s="60">
        <v>7.3102818321102402E-3</v>
      </c>
      <c r="H34" s="134" t="s">
        <v>21</v>
      </c>
      <c r="I34" s="124" t="s">
        <v>22</v>
      </c>
      <c r="J34" s="93"/>
      <c r="K34" s="93"/>
      <c r="L34" s="93"/>
      <c r="M34" s="93"/>
      <c r="N34" s="93"/>
      <c r="O34" s="93"/>
      <c r="P34" s="93"/>
      <c r="Q34" s="93"/>
      <c r="R34" s="93"/>
      <c r="S34" s="93"/>
    </row>
    <row r="35" spans="1:19" s="12" customFormat="1" x14ac:dyDescent="0.2">
      <c r="A35" s="104" t="s">
        <v>163</v>
      </c>
      <c r="B35" s="108">
        <v>1.24</v>
      </c>
      <c r="C35" s="102">
        <v>1.667</v>
      </c>
      <c r="D35" s="109">
        <v>1.9179999999999999</v>
      </c>
      <c r="E35" s="59">
        <v>0.31422895180080501</v>
      </c>
      <c r="F35" s="9">
        <v>9.8296792227301005E-2</v>
      </c>
      <c r="G35" s="60">
        <v>1.6778425068933799E-2</v>
      </c>
      <c r="H35" s="121" t="s">
        <v>163</v>
      </c>
      <c r="I35" s="124" t="s">
        <v>164</v>
      </c>
      <c r="J35" s="12" t="s">
        <v>325</v>
      </c>
      <c r="K35" s="12" t="s">
        <v>287</v>
      </c>
      <c r="L35" s="12" t="s">
        <v>326</v>
      </c>
      <c r="M35" s="12">
        <v>0</v>
      </c>
      <c r="N35" s="12" t="s">
        <v>289</v>
      </c>
      <c r="O35" s="12" t="s">
        <v>289</v>
      </c>
      <c r="P35" s="12" t="s">
        <v>290</v>
      </c>
      <c r="Q35" s="12" t="s">
        <v>386</v>
      </c>
      <c r="R35" s="12" t="s">
        <v>384</v>
      </c>
      <c r="S35" s="13" t="s">
        <v>385</v>
      </c>
    </row>
    <row r="36" spans="1:19" customFormat="1" ht="15" x14ac:dyDescent="0.25">
      <c r="B36" s="169"/>
      <c r="H36" s="170"/>
      <c r="I36" s="169"/>
      <c r="J36" s="170"/>
    </row>
    <row r="37" spans="1:19" x14ac:dyDescent="0.2">
      <c r="A37" s="168" t="s">
        <v>139</v>
      </c>
      <c r="B37" s="108">
        <v>0.59</v>
      </c>
      <c r="C37" s="102">
        <v>1.7490000000000001</v>
      </c>
      <c r="D37" s="109">
        <v>1.012</v>
      </c>
      <c r="E37" s="59">
        <v>1.8589108099645899E-2</v>
      </c>
      <c r="F37" s="9">
        <v>5.5090795479278303E-2</v>
      </c>
      <c r="G37" s="60">
        <v>0.97769885512896204</v>
      </c>
      <c r="H37" s="134" t="s">
        <v>139</v>
      </c>
      <c r="I37" s="124" t="s">
        <v>140</v>
      </c>
      <c r="J37" s="4" t="s">
        <v>325</v>
      </c>
      <c r="K37" s="4" t="s">
        <v>287</v>
      </c>
      <c r="L37" s="4" t="s">
        <v>326</v>
      </c>
      <c r="M37" s="4">
        <v>3</v>
      </c>
      <c r="N37" s="4" t="s">
        <v>289</v>
      </c>
      <c r="O37" s="4" t="s">
        <v>289</v>
      </c>
      <c r="P37" s="4" t="s">
        <v>290</v>
      </c>
      <c r="Q37" s="4" t="s">
        <v>327</v>
      </c>
      <c r="R37" s="4" t="s">
        <v>328</v>
      </c>
      <c r="S37" s="7" t="s">
        <v>329</v>
      </c>
    </row>
    <row r="38" spans="1:19" x14ac:dyDescent="0.2">
      <c r="A38" s="168" t="s">
        <v>147</v>
      </c>
      <c r="B38" s="108">
        <v>0.55900000000000005</v>
      </c>
      <c r="C38" s="102">
        <v>2.4159999999999999</v>
      </c>
      <c r="D38" s="109">
        <v>1.0629999999999999</v>
      </c>
      <c r="E38" s="59">
        <v>3.05166931422862E-3</v>
      </c>
      <c r="F38" s="9">
        <v>8.4080047954038196E-4</v>
      </c>
      <c r="G38" s="60">
        <v>0.85622818495522901</v>
      </c>
      <c r="H38" s="134" t="s">
        <v>147</v>
      </c>
      <c r="I38" s="124" t="s">
        <v>148</v>
      </c>
      <c r="J38" s="4" t="s">
        <v>286</v>
      </c>
      <c r="K38" s="4" t="s">
        <v>307</v>
      </c>
      <c r="L38" s="4" t="s">
        <v>288</v>
      </c>
      <c r="M38" s="4">
        <v>2</v>
      </c>
      <c r="N38" s="4" t="s">
        <v>289</v>
      </c>
      <c r="O38" s="4" t="s">
        <v>289</v>
      </c>
      <c r="P38" s="4" t="s">
        <v>290</v>
      </c>
      <c r="Q38" s="4" t="s">
        <v>349</v>
      </c>
      <c r="R38" s="4" t="s">
        <v>350</v>
      </c>
      <c r="S38" s="4" t="s">
        <v>298</v>
      </c>
    </row>
    <row r="39" spans="1:19" x14ac:dyDescent="0.2">
      <c r="A39" s="168" t="s">
        <v>151</v>
      </c>
      <c r="B39" s="108">
        <v>0.58599999999999997</v>
      </c>
      <c r="C39" s="102">
        <v>1.784</v>
      </c>
      <c r="D39" s="109">
        <v>1.0149999999999999</v>
      </c>
      <c r="E39" s="59">
        <v>2.4055979765578599E-2</v>
      </c>
      <c r="F39" s="9">
        <v>3.5007190725447897E-2</v>
      </c>
      <c r="G39" s="60">
        <v>0.98345281111715599</v>
      </c>
      <c r="H39" s="134" t="s">
        <v>151</v>
      </c>
      <c r="I39" s="124" t="s">
        <v>254</v>
      </c>
      <c r="J39" s="4" t="s">
        <v>286</v>
      </c>
      <c r="K39" s="4" t="s">
        <v>287</v>
      </c>
      <c r="L39" s="4" t="s">
        <v>288</v>
      </c>
      <c r="M39" s="4">
        <v>0</v>
      </c>
      <c r="N39" s="4" t="s">
        <v>289</v>
      </c>
      <c r="O39" s="4" t="s">
        <v>289</v>
      </c>
      <c r="P39" s="4" t="s">
        <v>290</v>
      </c>
      <c r="Q39" s="4" t="s">
        <v>349</v>
      </c>
      <c r="R39" s="4" t="s">
        <v>350</v>
      </c>
      <c r="S39" s="4" t="s">
        <v>351</v>
      </c>
    </row>
    <row r="40" spans="1:19" x14ac:dyDescent="0.2">
      <c r="A40" s="168" t="s">
        <v>153</v>
      </c>
      <c r="B40" s="108">
        <v>1.7010000000000001</v>
      </c>
      <c r="C40" s="102">
        <v>0.54500000000000004</v>
      </c>
      <c r="D40" s="109">
        <v>0.77300000000000002</v>
      </c>
      <c r="E40" s="59">
        <v>1.19973717285085E-2</v>
      </c>
      <c r="F40" s="9">
        <v>4.0948995472136901E-2</v>
      </c>
      <c r="G40" s="60">
        <v>0.33537706730358002</v>
      </c>
      <c r="H40" s="134" t="s">
        <v>153</v>
      </c>
      <c r="I40" s="124" t="s">
        <v>842</v>
      </c>
      <c r="J40" s="4" t="s">
        <v>325</v>
      </c>
      <c r="K40" s="4" t="s">
        <v>287</v>
      </c>
      <c r="L40" s="4" t="s">
        <v>36</v>
      </c>
      <c r="M40" s="4">
        <v>0</v>
      </c>
      <c r="N40" s="4" t="s">
        <v>289</v>
      </c>
      <c r="O40" s="4" t="s">
        <v>289</v>
      </c>
      <c r="P40" s="4" t="s">
        <v>290</v>
      </c>
      <c r="Q40" s="4" t="s">
        <v>352</v>
      </c>
      <c r="R40" s="4" t="s">
        <v>353</v>
      </c>
    </row>
    <row r="41" spans="1:19" x14ac:dyDescent="0.2">
      <c r="A41" s="168" t="s">
        <v>154</v>
      </c>
      <c r="B41" s="108">
        <v>0.59099999999999997</v>
      </c>
      <c r="C41" s="102">
        <v>1.9870000000000001</v>
      </c>
      <c r="D41" s="109">
        <v>1.0609999999999999</v>
      </c>
      <c r="E41" s="59">
        <v>1.38759586074191E-2</v>
      </c>
      <c r="F41" s="9">
        <v>2.4790592349640501E-2</v>
      </c>
      <c r="G41" s="60">
        <v>0.83709274961720403</v>
      </c>
      <c r="H41" s="134" t="s">
        <v>154</v>
      </c>
      <c r="I41" s="124" t="s">
        <v>253</v>
      </c>
      <c r="J41" s="4" t="s">
        <v>286</v>
      </c>
      <c r="K41" s="4" t="s">
        <v>307</v>
      </c>
      <c r="L41" s="4" t="s">
        <v>288</v>
      </c>
      <c r="M41" s="4">
        <v>0</v>
      </c>
      <c r="N41" s="4" t="s">
        <v>289</v>
      </c>
      <c r="O41" s="4" t="s">
        <v>289</v>
      </c>
      <c r="P41" s="4" t="s">
        <v>290</v>
      </c>
      <c r="Q41" s="4" t="s">
        <v>354</v>
      </c>
      <c r="R41" s="4" t="s">
        <v>355</v>
      </c>
      <c r="S41" s="7" t="s">
        <v>306</v>
      </c>
    </row>
    <row r="42" spans="1:19" x14ac:dyDescent="0.2">
      <c r="A42" s="168" t="s">
        <v>157</v>
      </c>
      <c r="B42" s="108">
        <v>1.9510000000000001</v>
      </c>
      <c r="C42" s="102">
        <v>0.51100000000000001</v>
      </c>
      <c r="D42" s="109">
        <v>0.66</v>
      </c>
      <c r="E42" s="59">
        <v>2.0724265315539298E-3</v>
      </c>
      <c r="F42" s="9">
        <v>3.11431404813018E-2</v>
      </c>
      <c r="G42" s="60">
        <v>0.121189958853445</v>
      </c>
      <c r="H42" s="134" t="s">
        <v>157</v>
      </c>
      <c r="I42" s="124" t="s">
        <v>158</v>
      </c>
      <c r="J42" s="4" t="s">
        <v>286</v>
      </c>
      <c r="K42" s="4" t="s">
        <v>307</v>
      </c>
      <c r="L42" s="4" t="s">
        <v>288</v>
      </c>
      <c r="M42" s="4">
        <v>0</v>
      </c>
      <c r="N42" s="4" t="s">
        <v>289</v>
      </c>
      <c r="O42" s="4" t="s">
        <v>289</v>
      </c>
      <c r="P42" s="4" t="s">
        <v>290</v>
      </c>
      <c r="Q42" s="4" t="s">
        <v>366</v>
      </c>
      <c r="R42" s="4" t="s">
        <v>367</v>
      </c>
      <c r="S42" s="7" t="s">
        <v>368</v>
      </c>
    </row>
    <row r="43" spans="1:19" x14ac:dyDescent="0.2">
      <c r="A43" s="97"/>
      <c r="B43" s="110"/>
      <c r="C43" s="111"/>
      <c r="D43" s="112"/>
      <c r="E43" s="116"/>
      <c r="F43" s="117"/>
      <c r="G43" s="118"/>
      <c r="H43" s="97"/>
      <c r="I43" s="120"/>
    </row>
    <row r="44" spans="1:19" x14ac:dyDescent="0.2">
      <c r="A44" s="86" t="s">
        <v>81</v>
      </c>
      <c r="B44" s="108">
        <v>0.57599999999999996</v>
      </c>
      <c r="C44" s="102">
        <v>0.71399999999999997</v>
      </c>
      <c r="D44" s="109">
        <v>0.70499999999999996</v>
      </c>
      <c r="E44" s="59">
        <v>1.26597771556822E-2</v>
      </c>
      <c r="F44" s="9">
        <v>0.201733975611988</v>
      </c>
      <c r="G44" s="60">
        <v>0.191404946672668</v>
      </c>
      <c r="H44" s="133" t="s">
        <v>81</v>
      </c>
      <c r="I44" s="124" t="s">
        <v>82</v>
      </c>
      <c r="J44" s="4" t="s">
        <v>286</v>
      </c>
      <c r="K44" s="4" t="s">
        <v>287</v>
      </c>
      <c r="L44" s="4" t="s">
        <v>288</v>
      </c>
      <c r="M44" s="4">
        <v>0</v>
      </c>
      <c r="N44" s="4" t="s">
        <v>289</v>
      </c>
      <c r="O44" s="4" t="s">
        <v>289</v>
      </c>
      <c r="P44" s="4" t="s">
        <v>290</v>
      </c>
      <c r="Q44" s="4" t="s">
        <v>300</v>
      </c>
      <c r="R44" s="4" t="s">
        <v>635</v>
      </c>
      <c r="S44" s="7" t="s">
        <v>411</v>
      </c>
    </row>
    <row r="45" spans="1:19" x14ac:dyDescent="0.2">
      <c r="A45" s="86" t="s">
        <v>235</v>
      </c>
      <c r="B45" s="108">
        <v>0.69699999999999995</v>
      </c>
      <c r="C45" s="102">
        <v>0.79100000000000004</v>
      </c>
      <c r="D45" s="109">
        <v>0.45600000000000002</v>
      </c>
      <c r="E45" s="59">
        <v>0.118511838828512</v>
      </c>
      <c r="F45" s="9">
        <v>0.46182944336729898</v>
      </c>
      <c r="G45" s="60">
        <v>3.5539454534916398E-3</v>
      </c>
      <c r="H45" s="120" t="s">
        <v>235</v>
      </c>
      <c r="I45" s="124" t="s">
        <v>236</v>
      </c>
      <c r="J45" s="4" t="s">
        <v>286</v>
      </c>
      <c r="K45" s="4" t="s">
        <v>307</v>
      </c>
      <c r="L45" s="4" t="s">
        <v>373</v>
      </c>
      <c r="M45" s="4">
        <v>0</v>
      </c>
      <c r="N45" s="4" t="s">
        <v>289</v>
      </c>
      <c r="O45" s="4" t="s">
        <v>403</v>
      </c>
      <c r="P45" s="4" t="s">
        <v>290</v>
      </c>
      <c r="Q45" s="4" t="s">
        <v>300</v>
      </c>
      <c r="R45" s="4" t="s">
        <v>636</v>
      </c>
      <c r="S45" s="4" t="s">
        <v>637</v>
      </c>
    </row>
    <row r="46" spans="1:19" x14ac:dyDescent="0.2">
      <c r="A46" s="86" t="s">
        <v>237</v>
      </c>
      <c r="B46" s="108">
        <v>1.353</v>
      </c>
      <c r="C46" s="102">
        <v>0.502</v>
      </c>
      <c r="D46" s="109">
        <v>0.65</v>
      </c>
      <c r="E46" s="59">
        <v>0.15208051270368</v>
      </c>
      <c r="F46" s="9">
        <v>2.7049135962206702E-2</v>
      </c>
      <c r="G46" s="60">
        <v>0.107946673610144</v>
      </c>
      <c r="H46" s="120" t="s">
        <v>237</v>
      </c>
      <c r="I46" s="124" t="s">
        <v>238</v>
      </c>
      <c r="J46" s="4" t="s">
        <v>325</v>
      </c>
      <c r="K46" s="4" t="s">
        <v>287</v>
      </c>
      <c r="L46" s="4" t="s">
        <v>326</v>
      </c>
      <c r="M46" s="4">
        <v>0</v>
      </c>
      <c r="N46" s="4" t="s">
        <v>289</v>
      </c>
      <c r="O46" s="4" t="s">
        <v>289</v>
      </c>
      <c r="P46" s="4" t="s">
        <v>290</v>
      </c>
      <c r="Q46" s="4" t="s">
        <v>638</v>
      </c>
      <c r="R46" s="4" t="s">
        <v>639</v>
      </c>
      <c r="S46" s="4" t="s">
        <v>640</v>
      </c>
    </row>
    <row r="47" spans="1:19" x14ac:dyDescent="0.2">
      <c r="A47" s="86" t="s">
        <v>239</v>
      </c>
      <c r="B47" s="108">
        <v>0.45900000000000002</v>
      </c>
      <c r="C47" s="102">
        <v>0.82699999999999996</v>
      </c>
      <c r="D47" s="109">
        <v>0.5</v>
      </c>
      <c r="E47" s="59">
        <v>1.12858816891048E-3</v>
      </c>
      <c r="F47" s="9">
        <v>0.30829495710554999</v>
      </c>
      <c r="G47" s="60">
        <v>5.4953758346674196E-3</v>
      </c>
      <c r="H47" s="120" t="s">
        <v>239</v>
      </c>
      <c r="I47" s="124" t="s">
        <v>240</v>
      </c>
      <c r="J47" s="4" t="s">
        <v>286</v>
      </c>
      <c r="K47" s="4" t="s">
        <v>287</v>
      </c>
      <c r="L47" s="4" t="s">
        <v>288</v>
      </c>
      <c r="M47" s="4">
        <v>0</v>
      </c>
      <c r="N47" s="4" t="s">
        <v>289</v>
      </c>
      <c r="O47" s="4" t="s">
        <v>289</v>
      </c>
      <c r="P47" s="4" t="s">
        <v>290</v>
      </c>
      <c r="S47" s="7" t="s">
        <v>487</v>
      </c>
    </row>
    <row r="48" spans="1:19" x14ac:dyDescent="0.2">
      <c r="A48" s="86" t="s">
        <v>241</v>
      </c>
      <c r="B48" s="108">
        <v>0.83899999999999997</v>
      </c>
      <c r="C48" s="102">
        <v>0.58199999999999996</v>
      </c>
      <c r="D48" s="109">
        <v>0.57499999999999996</v>
      </c>
      <c r="E48" s="59">
        <v>0.43208219790099001</v>
      </c>
      <c r="F48" s="9">
        <v>2.6856947722287298E-2</v>
      </c>
      <c r="G48" s="60">
        <v>3.9239464045086603E-2</v>
      </c>
      <c r="H48" s="120" t="s">
        <v>241</v>
      </c>
      <c r="I48" s="124" t="s">
        <v>242</v>
      </c>
      <c r="J48" s="4" t="s">
        <v>345</v>
      </c>
      <c r="K48" s="4" t="s">
        <v>287</v>
      </c>
      <c r="L48" s="4" t="s">
        <v>326</v>
      </c>
      <c r="M48" s="4">
        <v>0</v>
      </c>
      <c r="N48" s="4" t="s">
        <v>289</v>
      </c>
      <c r="O48" s="4" t="s">
        <v>289</v>
      </c>
      <c r="P48" s="4" t="s">
        <v>290</v>
      </c>
      <c r="Q48" s="4" t="s">
        <v>641</v>
      </c>
      <c r="R48" s="4" t="s">
        <v>642</v>
      </c>
      <c r="S48" s="7" t="s">
        <v>643</v>
      </c>
    </row>
    <row r="49" spans="1:19" x14ac:dyDescent="0.2">
      <c r="A49" s="86" t="s">
        <v>243</v>
      </c>
      <c r="B49" s="108">
        <v>1.0669999999999999</v>
      </c>
      <c r="C49" s="102">
        <v>0.58299999999999996</v>
      </c>
      <c r="D49" s="109">
        <v>0.58199999999999996</v>
      </c>
      <c r="E49" s="59">
        <v>0.81848197823601099</v>
      </c>
      <c r="F49" s="9">
        <v>1.8458414437803699E-2</v>
      </c>
      <c r="G49" s="60">
        <v>1.9321866784286001E-2</v>
      </c>
      <c r="H49" s="120" t="s">
        <v>243</v>
      </c>
      <c r="I49" s="124" t="s">
        <v>244</v>
      </c>
      <c r="J49" s="4" t="s">
        <v>325</v>
      </c>
      <c r="K49" s="4" t="s">
        <v>287</v>
      </c>
      <c r="L49" s="4" t="s">
        <v>440</v>
      </c>
      <c r="M49" s="4">
        <v>0</v>
      </c>
      <c r="N49" s="4" t="s">
        <v>289</v>
      </c>
      <c r="O49" s="4" t="s">
        <v>289</v>
      </c>
      <c r="P49" s="4" t="s">
        <v>290</v>
      </c>
      <c r="Q49" s="4" t="s">
        <v>644</v>
      </c>
      <c r="R49" s="4" t="s">
        <v>645</v>
      </c>
      <c r="S49" s="7" t="s">
        <v>646</v>
      </c>
    </row>
    <row r="50" spans="1:19" x14ac:dyDescent="0.2">
      <c r="A50" s="86" t="s">
        <v>85</v>
      </c>
      <c r="B50" s="108">
        <v>0.60099999999999998</v>
      </c>
      <c r="C50" s="102">
        <v>1.1160000000000001</v>
      </c>
      <c r="D50" s="109">
        <v>0.48599999999999999</v>
      </c>
      <c r="E50" s="59">
        <v>3.0060652468054901E-2</v>
      </c>
      <c r="F50" s="9">
        <v>0.895007332555249</v>
      </c>
      <c r="G50" s="60">
        <v>2.1991271695527299E-3</v>
      </c>
      <c r="H50" s="133" t="s">
        <v>85</v>
      </c>
      <c r="I50" s="124" t="s">
        <v>86</v>
      </c>
      <c r="J50" s="4" t="s">
        <v>286</v>
      </c>
      <c r="K50" s="4" t="s">
        <v>287</v>
      </c>
      <c r="L50" s="4" t="s">
        <v>326</v>
      </c>
      <c r="M50" s="4">
        <v>3</v>
      </c>
      <c r="N50" s="4" t="s">
        <v>289</v>
      </c>
      <c r="O50" s="4" t="s">
        <v>289</v>
      </c>
      <c r="P50" s="4" t="s">
        <v>290</v>
      </c>
      <c r="Q50" s="4" t="s">
        <v>647</v>
      </c>
      <c r="R50" s="4" t="s">
        <v>648</v>
      </c>
      <c r="S50" s="4" t="s">
        <v>298</v>
      </c>
    </row>
    <row r="51" spans="1:19" x14ac:dyDescent="0.2">
      <c r="A51" s="86" t="s">
        <v>245</v>
      </c>
      <c r="B51" s="108">
        <v>0.871</v>
      </c>
      <c r="C51" s="102">
        <v>0.67300000000000004</v>
      </c>
      <c r="D51" s="109">
        <v>0.59699999999999998</v>
      </c>
      <c r="E51" s="59">
        <v>0.55295848808821801</v>
      </c>
      <c r="F51" s="9">
        <v>9.7704314502389006E-2</v>
      </c>
      <c r="G51" s="60">
        <v>5.49844486949305E-2</v>
      </c>
      <c r="H51" s="120" t="s">
        <v>245</v>
      </c>
      <c r="I51" s="124" t="s">
        <v>246</v>
      </c>
      <c r="J51" s="4" t="s">
        <v>286</v>
      </c>
      <c r="K51" s="4" t="s">
        <v>287</v>
      </c>
      <c r="L51" s="4" t="s">
        <v>288</v>
      </c>
      <c r="M51" s="4">
        <v>1</v>
      </c>
      <c r="N51" s="4" t="s">
        <v>289</v>
      </c>
      <c r="O51" s="4" t="s">
        <v>289</v>
      </c>
      <c r="P51" s="4" t="s">
        <v>290</v>
      </c>
      <c r="R51" s="4" t="s">
        <v>649</v>
      </c>
      <c r="S51" s="4" t="s">
        <v>298</v>
      </c>
    </row>
    <row r="52" spans="1:19" x14ac:dyDescent="0.2">
      <c r="A52" s="86" t="s">
        <v>87</v>
      </c>
      <c r="B52" s="108">
        <v>0.76400000000000001</v>
      </c>
      <c r="C52" s="102">
        <v>0.45700000000000002</v>
      </c>
      <c r="D52" s="109">
        <v>0.34799999999999998</v>
      </c>
      <c r="E52" s="59">
        <v>0.22617591192206299</v>
      </c>
      <c r="F52" s="9">
        <v>1.6946194590439199E-3</v>
      </c>
      <c r="G52" s="60">
        <v>9.2850760160301195E-5</v>
      </c>
      <c r="H52" s="133" t="s">
        <v>87</v>
      </c>
      <c r="I52" s="124" t="s">
        <v>88</v>
      </c>
      <c r="J52" s="4" t="s">
        <v>286</v>
      </c>
      <c r="K52" s="4" t="s">
        <v>287</v>
      </c>
      <c r="L52" s="4" t="s">
        <v>288</v>
      </c>
      <c r="M52" s="4">
        <v>0</v>
      </c>
      <c r="N52" s="4" t="s">
        <v>289</v>
      </c>
      <c r="O52" s="4" t="s">
        <v>289</v>
      </c>
      <c r="P52" s="4" t="s">
        <v>290</v>
      </c>
      <c r="Q52" s="4" t="s">
        <v>356</v>
      </c>
      <c r="R52" s="4" t="s">
        <v>650</v>
      </c>
      <c r="S52" s="7" t="s">
        <v>651</v>
      </c>
    </row>
    <row r="53" spans="1:19" x14ac:dyDescent="0.2">
      <c r="A53" s="86" t="s">
        <v>247</v>
      </c>
      <c r="B53" s="108">
        <v>1.6519999999999999</v>
      </c>
      <c r="C53" s="102">
        <v>0.56899999999999995</v>
      </c>
      <c r="D53" s="109">
        <v>0.57399999999999995</v>
      </c>
      <c r="E53" s="59">
        <v>1.97162634837709E-2</v>
      </c>
      <c r="F53" s="9">
        <v>7.1049212315558594E-2</v>
      </c>
      <c r="G53" s="60">
        <v>3.89119028622966E-2</v>
      </c>
      <c r="H53" s="120" t="s">
        <v>247</v>
      </c>
      <c r="I53" s="124" t="s">
        <v>248</v>
      </c>
      <c r="J53" s="4" t="s">
        <v>286</v>
      </c>
      <c r="K53" s="4" t="s">
        <v>287</v>
      </c>
      <c r="L53" s="4" t="s">
        <v>288</v>
      </c>
      <c r="M53" s="4">
        <v>0</v>
      </c>
      <c r="N53" s="4" t="s">
        <v>289</v>
      </c>
      <c r="O53" s="4" t="s">
        <v>289</v>
      </c>
      <c r="P53" s="4" t="s">
        <v>290</v>
      </c>
      <c r="Q53" s="4" t="s">
        <v>652</v>
      </c>
      <c r="R53" s="4" t="s">
        <v>653</v>
      </c>
      <c r="S53" s="7" t="s">
        <v>399</v>
      </c>
    </row>
    <row r="54" spans="1:19" x14ac:dyDescent="0.2">
      <c r="A54" s="86" t="s">
        <v>249</v>
      </c>
      <c r="B54" s="108">
        <v>1.5109999999999999</v>
      </c>
      <c r="C54" s="102">
        <v>0.59899999999999998</v>
      </c>
      <c r="D54" s="109">
        <v>0.61299999999999999</v>
      </c>
      <c r="E54" s="59">
        <v>5.3961840637648098E-2</v>
      </c>
      <c r="F54" s="9">
        <v>0.101642571483243</v>
      </c>
      <c r="G54" s="60">
        <v>6.8769458013144394E-2</v>
      </c>
      <c r="H54" s="120" t="s">
        <v>249</v>
      </c>
      <c r="I54" s="124" t="s">
        <v>250</v>
      </c>
      <c r="J54" s="4" t="s">
        <v>286</v>
      </c>
      <c r="K54" s="4" t="s">
        <v>307</v>
      </c>
      <c r="L54" s="4" t="s">
        <v>288</v>
      </c>
      <c r="M54" s="4">
        <v>0</v>
      </c>
      <c r="N54" s="4" t="s">
        <v>289</v>
      </c>
      <c r="O54" s="4" t="s">
        <v>289</v>
      </c>
      <c r="P54" s="4" t="s">
        <v>290</v>
      </c>
      <c r="Q54" s="4" t="s">
        <v>652</v>
      </c>
      <c r="R54" s="4" t="s">
        <v>653</v>
      </c>
      <c r="S54" s="7" t="s">
        <v>654</v>
      </c>
    </row>
    <row r="55" spans="1:19" x14ac:dyDescent="0.2">
      <c r="A55" s="86" t="s">
        <v>186</v>
      </c>
      <c r="B55" s="108">
        <v>0.44900000000000001</v>
      </c>
      <c r="C55" s="102">
        <v>2.1669999999999998</v>
      </c>
      <c r="D55" s="109">
        <v>1.129</v>
      </c>
      <c r="E55" s="59">
        <v>3.9573065654829902E-4</v>
      </c>
      <c r="F55" s="9">
        <v>1.15638667354081E-2</v>
      </c>
      <c r="G55" s="60">
        <v>0.66507938692314705</v>
      </c>
      <c r="H55" s="120" t="s">
        <v>186</v>
      </c>
      <c r="I55" s="124" t="s">
        <v>187</v>
      </c>
      <c r="J55" s="4" t="s">
        <v>286</v>
      </c>
      <c r="K55" s="4" t="s">
        <v>287</v>
      </c>
      <c r="L55" s="4" t="s">
        <v>288</v>
      </c>
      <c r="M55" s="4">
        <v>0</v>
      </c>
      <c r="N55" s="4" t="s">
        <v>289</v>
      </c>
      <c r="O55" s="4" t="s">
        <v>289</v>
      </c>
      <c r="P55" s="4" t="s">
        <v>290</v>
      </c>
      <c r="Q55" s="4" t="s">
        <v>442</v>
      </c>
      <c r="R55" s="4" t="s">
        <v>443</v>
      </c>
      <c r="S55" s="7" t="s">
        <v>444</v>
      </c>
    </row>
    <row r="56" spans="1:19" x14ac:dyDescent="0.2">
      <c r="A56" s="86" t="s">
        <v>251</v>
      </c>
      <c r="B56" s="108">
        <v>0.73099999999999998</v>
      </c>
      <c r="C56" s="102">
        <v>0.58899999999999997</v>
      </c>
      <c r="D56" s="109">
        <v>0.56000000000000005</v>
      </c>
      <c r="E56" s="59">
        <v>0.17578590542154601</v>
      </c>
      <c r="F56" s="9">
        <v>2.5333792824353801E-2</v>
      </c>
      <c r="G56" s="60">
        <v>3.1098130312977999E-2</v>
      </c>
      <c r="H56" s="120" t="s">
        <v>251</v>
      </c>
      <c r="I56" s="124" t="s">
        <v>252</v>
      </c>
      <c r="J56" s="4" t="s">
        <v>325</v>
      </c>
      <c r="K56" s="4" t="s">
        <v>287</v>
      </c>
      <c r="L56" s="4" t="s">
        <v>326</v>
      </c>
      <c r="M56" s="4">
        <v>5</v>
      </c>
      <c r="N56" s="4" t="s">
        <v>289</v>
      </c>
      <c r="O56" s="4" t="s">
        <v>289</v>
      </c>
      <c r="P56" s="4" t="s">
        <v>290</v>
      </c>
      <c r="Q56" s="4" t="s">
        <v>655</v>
      </c>
      <c r="R56" s="4" t="s">
        <v>656</v>
      </c>
      <c r="S56" s="7" t="s">
        <v>657</v>
      </c>
    </row>
    <row r="57" spans="1:19" x14ac:dyDescent="0.2">
      <c r="A57" s="86" t="s">
        <v>83</v>
      </c>
      <c r="B57" s="108">
        <v>0.59699999999999998</v>
      </c>
      <c r="C57" s="102">
        <v>0.626</v>
      </c>
      <c r="D57" s="109">
        <v>0.59399999999999997</v>
      </c>
      <c r="E57" s="59">
        <v>2.2043921781449601E-2</v>
      </c>
      <c r="F57" s="9">
        <v>5.1066699387339702E-2</v>
      </c>
      <c r="G57" s="60">
        <v>5.23347876084699E-2</v>
      </c>
      <c r="H57" s="133" t="s">
        <v>83</v>
      </c>
      <c r="I57" s="124" t="s">
        <v>84</v>
      </c>
      <c r="J57" s="4" t="s">
        <v>286</v>
      </c>
      <c r="K57" s="4" t="s">
        <v>287</v>
      </c>
      <c r="L57" s="4" t="s">
        <v>288</v>
      </c>
      <c r="M57" s="4">
        <v>0</v>
      </c>
      <c r="N57" s="4" t="s">
        <v>289</v>
      </c>
      <c r="O57" s="4" t="s">
        <v>289</v>
      </c>
      <c r="P57" s="4" t="s">
        <v>290</v>
      </c>
      <c r="Q57" s="4" t="s">
        <v>658</v>
      </c>
      <c r="R57" s="7" t="s">
        <v>659</v>
      </c>
      <c r="S57" s="7" t="s">
        <v>660</v>
      </c>
    </row>
    <row r="58" spans="1:19" x14ac:dyDescent="0.2">
      <c r="A58" s="86" t="s">
        <v>100</v>
      </c>
      <c r="B58" s="108">
        <v>0.65600000000000003</v>
      </c>
      <c r="C58" s="102">
        <v>0.71499999999999997</v>
      </c>
      <c r="D58" s="109">
        <v>0.58299999999999996</v>
      </c>
      <c r="E58" s="59">
        <v>7.0371832745588406E-2</v>
      </c>
      <c r="F58" s="9">
        <v>9.6540720901138605E-2</v>
      </c>
      <c r="G58" s="60">
        <v>1.3893290956416201E-2</v>
      </c>
      <c r="H58" s="133" t="s">
        <v>100</v>
      </c>
      <c r="I58" s="124" t="s">
        <v>101</v>
      </c>
      <c r="J58" s="4" t="s">
        <v>286</v>
      </c>
      <c r="K58" s="4" t="s">
        <v>287</v>
      </c>
      <c r="L58" s="4" t="s">
        <v>288</v>
      </c>
      <c r="M58" s="4">
        <v>1</v>
      </c>
      <c r="N58" s="4" t="s">
        <v>289</v>
      </c>
      <c r="O58" s="4" t="s">
        <v>289</v>
      </c>
      <c r="P58" s="4" t="s">
        <v>290</v>
      </c>
      <c r="Q58" s="4" t="s">
        <v>661</v>
      </c>
      <c r="R58" s="4" t="s">
        <v>662</v>
      </c>
      <c r="S58" s="7" t="s">
        <v>383</v>
      </c>
    </row>
    <row r="59" spans="1:19" x14ac:dyDescent="0.2">
      <c r="A59" s="86" t="s">
        <v>102</v>
      </c>
      <c r="B59" s="108">
        <v>0.76700000000000002</v>
      </c>
      <c r="C59" s="102">
        <v>0.61299999999999999</v>
      </c>
      <c r="D59" s="109">
        <v>0.58699999999999997</v>
      </c>
      <c r="E59" s="59">
        <v>0.21932822438621299</v>
      </c>
      <c r="F59" s="9">
        <v>2.9505468064175502E-2</v>
      </c>
      <c r="G59" s="60">
        <v>2.3161548582312699E-2</v>
      </c>
      <c r="H59" s="133" t="s">
        <v>102</v>
      </c>
      <c r="I59" s="124" t="s">
        <v>103</v>
      </c>
      <c r="J59" s="4" t="s">
        <v>286</v>
      </c>
      <c r="K59" s="4" t="s">
        <v>307</v>
      </c>
      <c r="L59" s="4" t="s">
        <v>288</v>
      </c>
      <c r="M59" s="4">
        <v>0</v>
      </c>
      <c r="N59" s="4" t="s">
        <v>289</v>
      </c>
      <c r="O59" s="4" t="s">
        <v>289</v>
      </c>
      <c r="P59" s="4" t="s">
        <v>290</v>
      </c>
      <c r="Q59" s="4" t="s">
        <v>663</v>
      </c>
      <c r="R59" s="4" t="s">
        <v>664</v>
      </c>
      <c r="S59" s="4" t="s">
        <v>665</v>
      </c>
    </row>
    <row r="60" spans="1:19" x14ac:dyDescent="0.2">
      <c r="A60" s="86" t="s">
        <v>107</v>
      </c>
      <c r="B60" s="108">
        <v>0.47199999999999998</v>
      </c>
      <c r="C60" s="102">
        <v>0.65600000000000003</v>
      </c>
      <c r="D60" s="109">
        <v>0.56200000000000006</v>
      </c>
      <c r="E60" s="59">
        <v>1.1204564367641699E-3</v>
      </c>
      <c r="F60" s="9">
        <v>7.0679958499141105E-2</v>
      </c>
      <c r="G60" s="60">
        <v>3.2042817935793701E-2</v>
      </c>
      <c r="H60" s="133" t="s">
        <v>107</v>
      </c>
      <c r="I60" s="124" t="s">
        <v>108</v>
      </c>
      <c r="J60" s="4" t="s">
        <v>286</v>
      </c>
      <c r="K60" s="4" t="s">
        <v>287</v>
      </c>
      <c r="L60" s="4" t="s">
        <v>288</v>
      </c>
      <c r="M60" s="4">
        <v>0</v>
      </c>
      <c r="N60" s="4" t="s">
        <v>289</v>
      </c>
      <c r="O60" s="4" t="s">
        <v>289</v>
      </c>
      <c r="P60" s="4" t="s">
        <v>290</v>
      </c>
      <c r="Q60" s="4" t="s">
        <v>666</v>
      </c>
      <c r="R60" s="7" t="s">
        <v>667</v>
      </c>
      <c r="S60" s="7" t="s">
        <v>668</v>
      </c>
    </row>
    <row r="61" spans="1:19" x14ac:dyDescent="0.2">
      <c r="A61" s="86" t="s">
        <v>89</v>
      </c>
      <c r="B61" s="108">
        <v>0.57899999999999996</v>
      </c>
      <c r="C61" s="102">
        <v>0.51300000000000001</v>
      </c>
      <c r="D61" s="109">
        <v>0.495</v>
      </c>
      <c r="E61" s="59">
        <v>1.3518167847364799E-2</v>
      </c>
      <c r="F61" s="9">
        <v>1.7616628619676802E-2</v>
      </c>
      <c r="G61" s="60">
        <v>8.9709613842670101E-3</v>
      </c>
      <c r="H61" s="133" t="s">
        <v>89</v>
      </c>
      <c r="I61" s="124" t="s">
        <v>90</v>
      </c>
      <c r="J61" s="4" t="s">
        <v>286</v>
      </c>
      <c r="K61" s="4" t="s">
        <v>307</v>
      </c>
      <c r="L61" s="4" t="s">
        <v>288</v>
      </c>
      <c r="M61" s="4">
        <v>0</v>
      </c>
      <c r="N61" s="4" t="s">
        <v>289</v>
      </c>
      <c r="O61" s="4" t="s">
        <v>289</v>
      </c>
      <c r="P61" s="4" t="s">
        <v>290</v>
      </c>
      <c r="Q61" s="4" t="s">
        <v>359</v>
      </c>
      <c r="R61" s="4" t="s">
        <v>360</v>
      </c>
      <c r="S61" s="4" t="s">
        <v>351</v>
      </c>
    </row>
    <row r="62" spans="1:19" x14ac:dyDescent="0.2">
      <c r="A62" s="86" t="s">
        <v>93</v>
      </c>
      <c r="B62" s="108">
        <v>0.626</v>
      </c>
      <c r="C62" s="102">
        <v>0.64200000000000002</v>
      </c>
      <c r="D62" s="109">
        <v>0.58899999999999997</v>
      </c>
      <c r="E62" s="59">
        <v>5.1279154787383201E-2</v>
      </c>
      <c r="F62" s="9">
        <v>3.8790204266882802E-2</v>
      </c>
      <c r="G62" s="60">
        <v>3.7069527228482203E-2</v>
      </c>
      <c r="H62" s="133" t="s">
        <v>93</v>
      </c>
      <c r="I62" s="127" t="s">
        <v>94</v>
      </c>
      <c r="J62" s="4" t="s">
        <v>286</v>
      </c>
      <c r="K62" s="4" t="s">
        <v>287</v>
      </c>
      <c r="L62" s="4" t="s">
        <v>288</v>
      </c>
      <c r="M62" s="4">
        <v>0</v>
      </c>
      <c r="N62" s="4" t="s">
        <v>289</v>
      </c>
      <c r="O62" s="4" t="s">
        <v>289</v>
      </c>
      <c r="P62" s="4" t="s">
        <v>290</v>
      </c>
      <c r="Q62" s="4" t="s">
        <v>669</v>
      </c>
      <c r="R62" s="7" t="s">
        <v>670</v>
      </c>
      <c r="S62" s="7" t="s">
        <v>671</v>
      </c>
    </row>
    <row r="63" spans="1:19" x14ac:dyDescent="0.2">
      <c r="A63" s="86" t="s">
        <v>104</v>
      </c>
      <c r="B63" s="108">
        <v>0.67400000000000004</v>
      </c>
      <c r="C63" s="102">
        <v>0.47499999999999998</v>
      </c>
      <c r="D63" s="109">
        <v>0.54300000000000004</v>
      </c>
      <c r="E63" s="59">
        <v>0.109437254532638</v>
      </c>
      <c r="F63" s="9">
        <v>2.4971714999235698E-3</v>
      </c>
      <c r="G63" s="60">
        <v>1.5822769718482999E-2</v>
      </c>
      <c r="H63" s="133" t="s">
        <v>104</v>
      </c>
      <c r="I63" s="124" t="s">
        <v>105</v>
      </c>
      <c r="J63" s="4" t="s">
        <v>286</v>
      </c>
      <c r="K63" s="4" t="s">
        <v>287</v>
      </c>
      <c r="L63" s="4" t="s">
        <v>326</v>
      </c>
      <c r="M63" s="4">
        <v>0</v>
      </c>
      <c r="N63" s="4" t="s">
        <v>289</v>
      </c>
      <c r="O63" s="4" t="s">
        <v>289</v>
      </c>
      <c r="P63" s="4" t="s">
        <v>290</v>
      </c>
      <c r="Q63" s="4" t="s">
        <v>672</v>
      </c>
      <c r="R63" s="4" t="s">
        <v>673</v>
      </c>
      <c r="S63" s="7" t="s">
        <v>305</v>
      </c>
    </row>
    <row r="64" spans="1:19" x14ac:dyDescent="0.2">
      <c r="A64" s="86" t="s">
        <v>91</v>
      </c>
      <c r="B64" s="108">
        <v>0.76600000000000001</v>
      </c>
      <c r="C64" s="102">
        <v>0.53900000000000003</v>
      </c>
      <c r="D64" s="109">
        <v>0.54900000000000004</v>
      </c>
      <c r="E64" s="59">
        <v>0.257598222676169</v>
      </c>
      <c r="F64" s="9">
        <v>4.7922962940345301E-2</v>
      </c>
      <c r="G64" s="60">
        <v>2.5921812675309099E-2</v>
      </c>
      <c r="H64" s="133" t="s">
        <v>91</v>
      </c>
      <c r="I64" s="124" t="s">
        <v>92</v>
      </c>
      <c r="J64" s="4" t="s">
        <v>286</v>
      </c>
      <c r="K64" s="4" t="s">
        <v>307</v>
      </c>
      <c r="L64" s="4" t="s">
        <v>288</v>
      </c>
      <c r="M64" s="4">
        <v>0</v>
      </c>
      <c r="N64" s="4" t="s">
        <v>289</v>
      </c>
      <c r="O64" s="4" t="s">
        <v>289</v>
      </c>
      <c r="P64" s="4" t="s">
        <v>290</v>
      </c>
      <c r="Q64" s="4" t="s">
        <v>674</v>
      </c>
      <c r="R64" s="4" t="s">
        <v>675</v>
      </c>
      <c r="S64" s="7" t="s">
        <v>676</v>
      </c>
    </row>
    <row r="65" spans="1:19" x14ac:dyDescent="0.2">
      <c r="A65" s="86" t="s">
        <v>95</v>
      </c>
      <c r="B65" s="108">
        <v>0.59299999999999997</v>
      </c>
      <c r="C65" s="102">
        <v>0.83499999999999996</v>
      </c>
      <c r="D65" s="109">
        <v>0.64600000000000002</v>
      </c>
      <c r="E65" s="59">
        <v>2.22164255710178E-2</v>
      </c>
      <c r="F65" s="9">
        <v>0.55696338026913905</v>
      </c>
      <c r="G65" s="60">
        <v>0.10281543546327999</v>
      </c>
      <c r="H65" s="133" t="s">
        <v>95</v>
      </c>
      <c r="I65" s="124" t="s">
        <v>96</v>
      </c>
      <c r="J65" s="4" t="s">
        <v>286</v>
      </c>
      <c r="K65" s="4" t="s">
        <v>287</v>
      </c>
      <c r="L65" s="4" t="s">
        <v>288</v>
      </c>
      <c r="M65" s="4">
        <v>0</v>
      </c>
      <c r="N65" s="4" t="s">
        <v>289</v>
      </c>
      <c r="O65" s="4" t="s">
        <v>289</v>
      </c>
      <c r="P65" s="4" t="s">
        <v>290</v>
      </c>
      <c r="Q65" s="4" t="s">
        <v>677</v>
      </c>
      <c r="R65" s="4" t="s">
        <v>678</v>
      </c>
      <c r="S65" s="7" t="s">
        <v>383</v>
      </c>
    </row>
    <row r="66" spans="1:19" x14ac:dyDescent="0.2">
      <c r="A66" s="86" t="s">
        <v>97</v>
      </c>
      <c r="B66" s="108">
        <v>0.66</v>
      </c>
      <c r="C66" s="102">
        <v>0.65700000000000003</v>
      </c>
      <c r="D66" s="109">
        <v>0.56499999999999995</v>
      </c>
      <c r="E66" s="59">
        <v>5.9062530104730102E-2</v>
      </c>
      <c r="F66" s="9">
        <v>9.7988244384314097E-2</v>
      </c>
      <c r="G66" s="60">
        <v>3.3730668028541598E-2</v>
      </c>
      <c r="H66" s="133" t="s">
        <v>97</v>
      </c>
      <c r="I66" s="124" t="s">
        <v>98</v>
      </c>
      <c r="J66" s="4" t="s">
        <v>286</v>
      </c>
      <c r="K66" s="4" t="s">
        <v>287</v>
      </c>
      <c r="L66" s="4" t="s">
        <v>288</v>
      </c>
      <c r="M66" s="4">
        <v>0</v>
      </c>
      <c r="N66" s="4" t="s">
        <v>289</v>
      </c>
      <c r="O66" s="4" t="s">
        <v>289</v>
      </c>
      <c r="P66" s="4" t="s">
        <v>290</v>
      </c>
      <c r="Q66" s="4" t="s">
        <v>674</v>
      </c>
      <c r="R66" s="4" t="s">
        <v>675</v>
      </c>
      <c r="S66" s="7" t="s">
        <v>676</v>
      </c>
    </row>
    <row r="67" spans="1:19" x14ac:dyDescent="0.2">
      <c r="A67" s="86" t="s">
        <v>99</v>
      </c>
      <c r="B67" s="108">
        <v>0.52100000000000002</v>
      </c>
      <c r="C67" s="102">
        <v>0.80700000000000005</v>
      </c>
      <c r="D67" s="109">
        <v>0.58899999999999997</v>
      </c>
      <c r="E67" s="59">
        <v>3.1653411351244601E-3</v>
      </c>
      <c r="F67" s="9">
        <v>0.426926245195478</v>
      </c>
      <c r="G67" s="60">
        <v>4.8656242467849803E-2</v>
      </c>
      <c r="H67" s="133" t="s">
        <v>99</v>
      </c>
      <c r="I67" s="124" t="s">
        <v>843</v>
      </c>
      <c r="J67" s="4" t="s">
        <v>286</v>
      </c>
      <c r="K67" s="4" t="s">
        <v>307</v>
      </c>
      <c r="L67" s="4" t="s">
        <v>288</v>
      </c>
      <c r="M67" s="4">
        <v>0</v>
      </c>
      <c r="N67" s="4" t="s">
        <v>289</v>
      </c>
      <c r="O67" s="4" t="s">
        <v>289</v>
      </c>
      <c r="P67" s="4" t="s">
        <v>290</v>
      </c>
      <c r="Q67" s="4" t="s">
        <v>679</v>
      </c>
      <c r="R67" s="4" t="s">
        <v>680</v>
      </c>
      <c r="S67" s="7" t="s">
        <v>417</v>
      </c>
    </row>
    <row r="68" spans="1:19" x14ac:dyDescent="0.2">
      <c r="A68" s="86" t="s">
        <v>106</v>
      </c>
      <c r="B68" s="108">
        <v>0.71299999999999997</v>
      </c>
      <c r="C68" s="102">
        <v>0.64800000000000002</v>
      </c>
      <c r="D68" s="109">
        <v>0.59299999999999997</v>
      </c>
      <c r="E68" s="59">
        <v>0.145332844656062</v>
      </c>
      <c r="F68" s="9">
        <v>0.149314235680962</v>
      </c>
      <c r="G68" s="60">
        <v>5.2008595476772203E-2</v>
      </c>
      <c r="H68" s="133" t="s">
        <v>106</v>
      </c>
      <c r="I68" s="124" t="s">
        <v>255</v>
      </c>
      <c r="J68" s="4" t="s">
        <v>286</v>
      </c>
      <c r="K68" s="4" t="s">
        <v>287</v>
      </c>
      <c r="L68" s="4" t="s">
        <v>288</v>
      </c>
      <c r="M68" s="4">
        <v>0</v>
      </c>
      <c r="N68" s="4" t="s">
        <v>289</v>
      </c>
      <c r="O68" s="4" t="s">
        <v>289</v>
      </c>
      <c r="P68" s="4" t="s">
        <v>290</v>
      </c>
      <c r="Q68" s="4" t="s">
        <v>681</v>
      </c>
      <c r="R68" s="4" t="s">
        <v>682</v>
      </c>
      <c r="S68" s="7" t="s">
        <v>417</v>
      </c>
    </row>
    <row r="69" spans="1:19" x14ac:dyDescent="0.2">
      <c r="A69" s="86" t="s">
        <v>256</v>
      </c>
      <c r="B69" s="108">
        <v>1.448</v>
      </c>
      <c r="C69" s="102">
        <v>0.502</v>
      </c>
      <c r="D69" s="109">
        <v>0.55800000000000005</v>
      </c>
      <c r="E69" s="59">
        <v>0.10812546359940101</v>
      </c>
      <c r="F69" s="9">
        <v>6.5833063016100804E-3</v>
      </c>
      <c r="G69" s="60">
        <v>2.5766215489605001E-2</v>
      </c>
      <c r="H69" s="120" t="s">
        <v>256</v>
      </c>
      <c r="I69" s="124" t="s">
        <v>257</v>
      </c>
      <c r="J69" s="4" t="s">
        <v>286</v>
      </c>
      <c r="K69" s="4" t="s">
        <v>330</v>
      </c>
      <c r="L69" s="4" t="s">
        <v>288</v>
      </c>
      <c r="M69" s="4">
        <v>1</v>
      </c>
      <c r="N69" s="4" t="s">
        <v>289</v>
      </c>
      <c r="O69" s="4" t="s">
        <v>289</v>
      </c>
      <c r="P69" s="4" t="s">
        <v>290</v>
      </c>
      <c r="R69" s="4" t="s">
        <v>618</v>
      </c>
      <c r="S69" s="4" t="s">
        <v>298</v>
      </c>
    </row>
    <row r="70" spans="1:19" x14ac:dyDescent="0.2">
      <c r="A70" s="86" t="s">
        <v>258</v>
      </c>
      <c r="B70" s="108">
        <v>1.0620000000000001</v>
      </c>
      <c r="C70" s="102">
        <v>0.745</v>
      </c>
      <c r="D70" s="109">
        <v>0.59799999999999998</v>
      </c>
      <c r="E70" s="59">
        <v>0.74480128485624097</v>
      </c>
      <c r="F70" s="9">
        <v>0.14077320314477301</v>
      </c>
      <c r="G70" s="60">
        <v>4.2765056773583603E-2</v>
      </c>
      <c r="H70" s="120" t="s">
        <v>258</v>
      </c>
      <c r="I70" s="124" t="s">
        <v>110</v>
      </c>
      <c r="J70" s="4" t="s">
        <v>286</v>
      </c>
      <c r="K70" s="4" t="s">
        <v>287</v>
      </c>
      <c r="L70" s="4" t="s">
        <v>288</v>
      </c>
      <c r="M70" s="4">
        <v>0</v>
      </c>
      <c r="N70" s="4" t="s">
        <v>289</v>
      </c>
      <c r="O70" s="4" t="s">
        <v>289</v>
      </c>
      <c r="P70" s="4" t="s">
        <v>290</v>
      </c>
      <c r="Q70" s="4" t="s">
        <v>684</v>
      </c>
      <c r="R70" s="4" t="s">
        <v>685</v>
      </c>
      <c r="S70" s="7" t="s">
        <v>686</v>
      </c>
    </row>
    <row r="71" spans="1:19" x14ac:dyDescent="0.2">
      <c r="A71" s="86" t="s">
        <v>109</v>
      </c>
      <c r="B71" s="108">
        <v>0.622</v>
      </c>
      <c r="C71" s="102">
        <v>0.68799999999999994</v>
      </c>
      <c r="D71" s="109">
        <v>0.53500000000000003</v>
      </c>
      <c r="E71" s="59">
        <v>3.2080863518356699E-2</v>
      </c>
      <c r="F71" s="9">
        <v>0.21378599814139701</v>
      </c>
      <c r="G71" s="60">
        <v>2.0047406429266199E-2</v>
      </c>
      <c r="H71" s="133" t="s">
        <v>109</v>
      </c>
      <c r="I71" s="124" t="s">
        <v>110</v>
      </c>
      <c r="J71" s="4" t="s">
        <v>286</v>
      </c>
      <c r="K71" s="4" t="s">
        <v>287</v>
      </c>
      <c r="L71" s="4" t="s">
        <v>288</v>
      </c>
      <c r="M71" s="4">
        <v>0</v>
      </c>
      <c r="N71" s="4" t="s">
        <v>289</v>
      </c>
      <c r="O71" s="4" t="s">
        <v>289</v>
      </c>
      <c r="P71" s="4" t="s">
        <v>290</v>
      </c>
      <c r="Q71" s="4" t="s">
        <v>684</v>
      </c>
      <c r="R71" s="4" t="s">
        <v>685</v>
      </c>
      <c r="S71" s="7" t="s">
        <v>686</v>
      </c>
    </row>
    <row r="72" spans="1:19" x14ac:dyDescent="0.2">
      <c r="A72" s="86" t="s">
        <v>259</v>
      </c>
      <c r="B72" s="108">
        <v>1.6040000000000001</v>
      </c>
      <c r="C72" s="102">
        <v>0.53500000000000003</v>
      </c>
      <c r="D72" s="109">
        <v>0.74299999999999999</v>
      </c>
      <c r="E72" s="59">
        <v>2.8075553214792701E-2</v>
      </c>
      <c r="F72" s="9">
        <v>4.4862521187887701E-2</v>
      </c>
      <c r="G72" s="60">
        <v>0.26655682481551801</v>
      </c>
      <c r="H72" s="120" t="s">
        <v>259</v>
      </c>
      <c r="I72" s="124" t="s">
        <v>260</v>
      </c>
      <c r="J72" s="4" t="s">
        <v>286</v>
      </c>
      <c r="K72" s="4" t="s">
        <v>307</v>
      </c>
      <c r="L72" s="4" t="s">
        <v>288</v>
      </c>
      <c r="M72" s="4">
        <v>0</v>
      </c>
      <c r="N72" s="4" t="s">
        <v>289</v>
      </c>
      <c r="O72" s="4" t="s">
        <v>289</v>
      </c>
      <c r="P72" s="4" t="s">
        <v>290</v>
      </c>
      <c r="Q72" s="4" t="s">
        <v>366</v>
      </c>
      <c r="R72" s="4" t="s">
        <v>367</v>
      </c>
      <c r="S72" s="7" t="s">
        <v>368</v>
      </c>
    </row>
    <row r="73" spans="1:19" x14ac:dyDescent="0.2">
      <c r="A73" s="86" t="s">
        <v>261</v>
      </c>
      <c r="B73" s="108">
        <v>1.2749999999999999</v>
      </c>
      <c r="C73" s="102">
        <v>0.47</v>
      </c>
      <c r="D73" s="109">
        <v>0.67600000000000005</v>
      </c>
      <c r="E73" s="59">
        <v>0.24452248987161501</v>
      </c>
      <c r="F73" s="9">
        <v>1.54815981381851E-2</v>
      </c>
      <c r="G73" s="60">
        <v>0.14478361210957599</v>
      </c>
      <c r="H73" s="120" t="s">
        <v>261</v>
      </c>
      <c r="I73" s="124" t="s">
        <v>262</v>
      </c>
      <c r="J73" s="4" t="s">
        <v>286</v>
      </c>
      <c r="K73" s="4" t="s">
        <v>307</v>
      </c>
      <c r="L73" s="4" t="s">
        <v>288</v>
      </c>
      <c r="M73" s="4">
        <v>0</v>
      </c>
      <c r="N73" s="4" t="s">
        <v>289</v>
      </c>
      <c r="O73" s="4" t="s">
        <v>289</v>
      </c>
      <c r="P73" s="4" t="s">
        <v>290</v>
      </c>
      <c r="Q73" s="4" t="s">
        <v>687</v>
      </c>
      <c r="R73" s="4" t="s">
        <v>367</v>
      </c>
      <c r="S73" s="7" t="s">
        <v>368</v>
      </c>
    </row>
    <row r="74" spans="1:19" x14ac:dyDescent="0.2">
      <c r="A74" s="86" t="s">
        <v>263</v>
      </c>
      <c r="B74" s="108">
        <v>0.749</v>
      </c>
      <c r="C74" s="102">
        <v>1.0820000000000001</v>
      </c>
      <c r="D74" s="109">
        <v>0.57099999999999995</v>
      </c>
      <c r="E74" s="59">
        <v>0.25390678357718699</v>
      </c>
      <c r="F74" s="9">
        <v>0.91582770579429096</v>
      </c>
      <c r="G74" s="60">
        <v>2.6097883245204099E-2</v>
      </c>
      <c r="H74" s="120" t="s">
        <v>263</v>
      </c>
      <c r="I74" s="124" t="s">
        <v>264</v>
      </c>
      <c r="J74" s="4" t="s">
        <v>286</v>
      </c>
      <c r="K74" s="4" t="s">
        <v>287</v>
      </c>
      <c r="L74" s="4" t="s">
        <v>288</v>
      </c>
      <c r="M74" s="4">
        <v>0</v>
      </c>
      <c r="N74" s="4" t="s">
        <v>289</v>
      </c>
      <c r="O74" s="4" t="s">
        <v>289</v>
      </c>
      <c r="P74" s="4" t="s">
        <v>290</v>
      </c>
      <c r="Q74" s="4" t="s">
        <v>688</v>
      </c>
      <c r="R74" s="4" t="s">
        <v>689</v>
      </c>
      <c r="S74" s="4" t="s">
        <v>472</v>
      </c>
    </row>
    <row r="75" spans="1:19" x14ac:dyDescent="0.2">
      <c r="A75" s="87" t="s">
        <v>278</v>
      </c>
      <c r="B75" s="113">
        <v>0.55700000000000005</v>
      </c>
      <c r="C75" s="114">
        <v>0.86899999999999999</v>
      </c>
      <c r="D75" s="115">
        <v>0.72699999999999998</v>
      </c>
      <c r="E75" s="61">
        <v>1.36470095625238E-2</v>
      </c>
      <c r="F75" s="62">
        <v>0.38939275012612501</v>
      </c>
      <c r="G75" s="63">
        <v>0.16013842454375801</v>
      </c>
      <c r="H75" s="122" t="s">
        <v>278</v>
      </c>
      <c r="I75" s="128" t="s">
        <v>279</v>
      </c>
      <c r="J75" s="131" t="s">
        <v>325</v>
      </c>
      <c r="K75" s="131" t="s">
        <v>287</v>
      </c>
      <c r="L75" s="131" t="s">
        <v>326</v>
      </c>
      <c r="M75" s="131">
        <v>12</v>
      </c>
      <c r="N75" s="131" t="s">
        <v>289</v>
      </c>
      <c r="O75" s="131" t="s">
        <v>289</v>
      </c>
      <c r="P75" s="131" t="s">
        <v>290</v>
      </c>
      <c r="Q75" s="131" t="s">
        <v>713</v>
      </c>
      <c r="R75" s="131" t="s">
        <v>714</v>
      </c>
      <c r="S75" s="132" t="s">
        <v>436</v>
      </c>
    </row>
    <row r="77" spans="1:19" x14ac:dyDescent="0.2">
      <c r="H77" s="94"/>
    </row>
    <row r="78" spans="1:19" x14ac:dyDescent="0.2">
      <c r="H78" s="94"/>
    </row>
    <row r="79" spans="1:19" x14ac:dyDescent="0.2">
      <c r="H79" s="94"/>
    </row>
    <row r="80" spans="1:19" x14ac:dyDescent="0.2">
      <c r="H80" s="94"/>
    </row>
    <row r="81" spans="8:8" x14ac:dyDescent="0.2">
      <c r="H81" s="94"/>
    </row>
    <row r="82" spans="8:8" x14ac:dyDescent="0.2">
      <c r="H82" s="94"/>
    </row>
    <row r="83" spans="8:8" x14ac:dyDescent="0.2">
      <c r="H83" s="94"/>
    </row>
    <row r="84" spans="8:8" x14ac:dyDescent="0.2">
      <c r="H84" s="94"/>
    </row>
    <row r="85" spans="8:8" x14ac:dyDescent="0.2">
      <c r="H85" s="94"/>
    </row>
    <row r="86" spans="8:8" x14ac:dyDescent="0.2">
      <c r="H86" s="94"/>
    </row>
    <row r="87" spans="8:8" x14ac:dyDescent="0.2">
      <c r="H87" s="94"/>
    </row>
    <row r="88" spans="8:8" x14ac:dyDescent="0.2">
      <c r="H88" s="94"/>
    </row>
    <row r="89" spans="8:8" x14ac:dyDescent="0.2">
      <c r="H89" s="94"/>
    </row>
    <row r="90" spans="8:8" x14ac:dyDescent="0.2">
      <c r="H90" s="94"/>
    </row>
    <row r="91" spans="8:8" x14ac:dyDescent="0.2">
      <c r="H91" s="94"/>
    </row>
    <row r="92" spans="8:8" x14ac:dyDescent="0.2">
      <c r="H92" s="94"/>
    </row>
    <row r="93" spans="8:8" x14ac:dyDescent="0.2">
      <c r="H93" s="94"/>
    </row>
    <row r="94" spans="8:8" x14ac:dyDescent="0.2">
      <c r="H94" s="94"/>
    </row>
    <row r="95" spans="8:8" x14ac:dyDescent="0.2">
      <c r="H95" s="94"/>
    </row>
    <row r="96" spans="8:8" x14ac:dyDescent="0.2">
      <c r="H96" s="94"/>
    </row>
    <row r="97" spans="8:8" x14ac:dyDescent="0.2">
      <c r="H97" s="94"/>
    </row>
    <row r="98" spans="8:8" x14ac:dyDescent="0.2">
      <c r="H98" s="94"/>
    </row>
    <row r="99" spans="8:8" x14ac:dyDescent="0.2">
      <c r="H99" s="94"/>
    </row>
    <row r="100" spans="8:8" x14ac:dyDescent="0.2">
      <c r="H100" s="94"/>
    </row>
    <row r="101" spans="8:8" x14ac:dyDescent="0.2">
      <c r="H101" s="94"/>
    </row>
    <row r="102" spans="8:8" x14ac:dyDescent="0.2">
      <c r="H102" s="94"/>
    </row>
    <row r="103" spans="8:8" x14ac:dyDescent="0.2">
      <c r="H103" s="94"/>
    </row>
    <row r="104" spans="8:8" x14ac:dyDescent="0.2">
      <c r="H104" s="94"/>
    </row>
    <row r="105" spans="8:8" x14ac:dyDescent="0.2">
      <c r="H105" s="94"/>
    </row>
    <row r="106" spans="8:8" x14ac:dyDescent="0.2">
      <c r="H106" s="94"/>
    </row>
    <row r="107" spans="8:8" x14ac:dyDescent="0.2">
      <c r="H107" s="94"/>
    </row>
    <row r="108" spans="8:8" x14ac:dyDescent="0.2">
      <c r="H108" s="94"/>
    </row>
    <row r="109" spans="8:8" x14ac:dyDescent="0.2">
      <c r="H109" s="94"/>
    </row>
    <row r="110" spans="8:8" x14ac:dyDescent="0.2">
      <c r="H110" s="94"/>
    </row>
    <row r="111" spans="8:8" x14ac:dyDescent="0.2">
      <c r="H111" s="94"/>
    </row>
    <row r="112" spans="8:8" x14ac:dyDescent="0.2">
      <c r="H112" s="94"/>
    </row>
    <row r="113" spans="8:8" x14ac:dyDescent="0.2">
      <c r="H113" s="94"/>
    </row>
    <row r="114" spans="8:8" x14ac:dyDescent="0.2">
      <c r="H114" s="94"/>
    </row>
    <row r="115" spans="8:8" x14ac:dyDescent="0.2">
      <c r="H115" s="94"/>
    </row>
    <row r="116" spans="8:8" x14ac:dyDescent="0.2">
      <c r="H116" s="94"/>
    </row>
    <row r="117" spans="8:8" x14ac:dyDescent="0.2">
      <c r="H117" s="94"/>
    </row>
    <row r="118" spans="8:8" x14ac:dyDescent="0.2">
      <c r="H118" s="94"/>
    </row>
    <row r="119" spans="8:8" x14ac:dyDescent="0.2">
      <c r="H119" s="94"/>
    </row>
    <row r="120" spans="8:8" x14ac:dyDescent="0.2">
      <c r="H120" s="94"/>
    </row>
    <row r="121" spans="8:8" x14ac:dyDescent="0.2">
      <c r="H121" s="94"/>
    </row>
    <row r="122" spans="8:8" x14ac:dyDescent="0.2">
      <c r="H122" s="94"/>
    </row>
    <row r="123" spans="8:8" x14ac:dyDescent="0.2">
      <c r="H123" s="94"/>
    </row>
    <row r="124" spans="8:8" x14ac:dyDescent="0.2">
      <c r="H124" s="94"/>
    </row>
    <row r="125" spans="8:8" x14ac:dyDescent="0.2">
      <c r="H125" s="94"/>
    </row>
    <row r="126" spans="8:8" x14ac:dyDescent="0.2">
      <c r="H126" s="94"/>
    </row>
    <row r="127" spans="8:8" x14ac:dyDescent="0.2">
      <c r="H127" s="94"/>
    </row>
    <row r="128" spans="8:8" x14ac:dyDescent="0.2">
      <c r="H128" s="94"/>
    </row>
    <row r="129" spans="8:8" x14ac:dyDescent="0.2">
      <c r="H129" s="94"/>
    </row>
    <row r="130" spans="8:8" x14ac:dyDescent="0.2">
      <c r="H130" s="94"/>
    </row>
  </sheetData>
  <conditionalFormatting sqref="B37:D42 B8:D3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  <cfRule type="cellIs" dxfId="37" priority="41" operator="greaterThan">
      <formula>1.667</formula>
    </cfRule>
  </conditionalFormatting>
  <conditionalFormatting sqref="B18:B21 B41:D42 C27:D28 B8:E17 C18:E26 C37:E42 B29:D29 E27:E29 B30:E35 B42:E42 B44:E57 E61:E64 B58:D69 B70:E75">
    <cfRule type="cellIs" dxfId="36" priority="40" operator="lessThan">
      <formula>0.6</formula>
    </cfRule>
  </conditionalFormatting>
  <conditionalFormatting sqref="D30:F35 C20:F21 D75:F75">
    <cfRule type="cellIs" dxfId="35" priority="39" operator="greaterThan">
      <formula>1.667</formula>
    </cfRule>
  </conditionalFormatting>
  <conditionalFormatting sqref="B30:D35 C75:E75">
    <cfRule type="cellIs" dxfId="34" priority="23" operator="greaterThan">
      <formula>1.667</formula>
    </cfRule>
  </conditionalFormatting>
  <conditionalFormatting sqref="E37:G42 E8:G35">
    <cfRule type="colorScale" priority="3">
      <colorScale>
        <cfvo type="min"/>
        <cfvo type="max"/>
        <color rgb="FFFFEF9C"/>
        <color rgb="FF63BE7B"/>
      </colorScale>
    </cfRule>
  </conditionalFormatting>
  <conditionalFormatting sqref="I38:I41 I25:I26">
    <cfRule type="duplicateValues" dxfId="33" priority="446"/>
  </conditionalFormatting>
  <conditionalFormatting sqref="B37:D75 B8:D35">
    <cfRule type="colorScale" priority="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D75">
    <cfRule type="colorScale" priority="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4:G75">
    <cfRule type="colorScale" priority="474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88"/>
  <sheetViews>
    <sheetView topLeftCell="A22" zoomScale="80" zoomScaleNormal="80" workbookViewId="0">
      <selection activeCell="A16" sqref="A16:XFD16"/>
    </sheetView>
  </sheetViews>
  <sheetFormatPr baseColWidth="10" defaultRowHeight="15" x14ac:dyDescent="0.25"/>
  <cols>
    <col min="1" max="1" width="16.42578125" style="14" customWidth="1"/>
    <col min="2" max="4" width="23.7109375" style="2" customWidth="1"/>
    <col min="5" max="7" width="23.7109375" style="88" customWidth="1"/>
    <col min="8" max="8" width="15.140625" style="89" customWidth="1"/>
    <col min="9" max="9" width="75.28515625" style="2" customWidth="1"/>
    <col min="10" max="10" width="26.140625" style="2" customWidth="1"/>
    <col min="11" max="11" width="11.42578125" style="2"/>
    <col min="12" max="12" width="11.42578125" style="2" customWidth="1"/>
    <col min="13" max="17" width="11.42578125" style="2"/>
    <col min="18" max="18" width="57.140625" style="2" customWidth="1"/>
    <col min="19" max="16384" width="11.42578125" style="2"/>
  </cols>
  <sheetData>
    <row r="1" spans="1:19" ht="40.5" customHeight="1" x14ac:dyDescent="0.25">
      <c r="A1" s="17" t="s">
        <v>845</v>
      </c>
      <c r="E1" s="2"/>
      <c r="F1" s="2"/>
      <c r="G1" s="2"/>
    </row>
    <row r="2" spans="1:19" ht="21" customHeight="1" x14ac:dyDescent="0.25">
      <c r="A2" s="15" t="s">
        <v>738</v>
      </c>
      <c r="B2" s="5"/>
      <c r="E2" s="2"/>
      <c r="F2" s="2"/>
      <c r="G2" s="2"/>
    </row>
    <row r="3" spans="1:19" ht="21" customHeight="1" x14ac:dyDescent="0.25">
      <c r="A3" s="16" t="s">
        <v>739</v>
      </c>
      <c r="B3" s="6"/>
      <c r="E3" s="2"/>
      <c r="F3" s="2"/>
      <c r="G3" s="2"/>
    </row>
    <row r="4" spans="1:19" s="11" customFormat="1" ht="23.25" x14ac:dyDescent="0.25">
      <c r="A4" s="18" t="s">
        <v>0</v>
      </c>
      <c r="B4" s="20" t="s">
        <v>731</v>
      </c>
      <c r="C4" s="21"/>
      <c r="D4" s="22"/>
      <c r="E4" s="26" t="s">
        <v>732</v>
      </c>
      <c r="F4" s="27"/>
      <c r="G4" s="28"/>
      <c r="H4" s="18" t="s">
        <v>0</v>
      </c>
      <c r="I4" s="33" t="s">
        <v>825</v>
      </c>
      <c r="J4" s="39" t="s">
        <v>733</v>
      </c>
      <c r="K4" s="40"/>
      <c r="L4" s="40"/>
      <c r="M4" s="40"/>
      <c r="N4" s="40"/>
      <c r="O4" s="40"/>
      <c r="P4" s="40"/>
      <c r="Q4" s="40"/>
      <c r="R4" s="40"/>
      <c r="S4" s="41"/>
    </row>
    <row r="5" spans="1:19" s="3" customFormat="1" ht="33.75" x14ac:dyDescent="0.25">
      <c r="A5" s="19"/>
      <c r="B5" s="23" t="s">
        <v>735</v>
      </c>
      <c r="C5" s="24" t="s">
        <v>736</v>
      </c>
      <c r="D5" s="25" t="s">
        <v>737</v>
      </c>
      <c r="E5" s="29" t="s">
        <v>735</v>
      </c>
      <c r="F5" s="30" t="s">
        <v>736</v>
      </c>
      <c r="G5" s="31" t="s">
        <v>737</v>
      </c>
      <c r="H5" s="32" t="s">
        <v>837</v>
      </c>
      <c r="I5" s="36"/>
      <c r="J5" s="42" t="s">
        <v>315</v>
      </c>
      <c r="K5" s="43" t="s">
        <v>316</v>
      </c>
      <c r="L5" s="43" t="s">
        <v>317</v>
      </c>
      <c r="M5" s="43" t="s">
        <v>318</v>
      </c>
      <c r="N5" s="43" t="s">
        <v>319</v>
      </c>
      <c r="O5" s="43" t="s">
        <v>320</v>
      </c>
      <c r="P5" s="43" t="s">
        <v>321</v>
      </c>
      <c r="Q5" s="43" t="s">
        <v>322</v>
      </c>
      <c r="R5" s="43" t="s">
        <v>323</v>
      </c>
      <c r="S5" s="44" t="s">
        <v>324</v>
      </c>
    </row>
    <row r="6" spans="1:19" x14ac:dyDescent="0.25">
      <c r="E6" s="2"/>
      <c r="F6" s="2"/>
      <c r="G6" s="2"/>
    </row>
    <row r="7" spans="1:19" s="4" customFormat="1" ht="14.25" x14ac:dyDescent="0.2">
      <c r="A7" s="103" t="s">
        <v>23</v>
      </c>
      <c r="B7" s="105">
        <v>1.5169999999999999</v>
      </c>
      <c r="C7" s="106">
        <v>1.754</v>
      </c>
      <c r="D7" s="107">
        <v>1.3340000000000001</v>
      </c>
      <c r="E7" s="56">
        <v>6.47157917614265E-2</v>
      </c>
      <c r="F7" s="57">
        <v>3.2071730452334399E-2</v>
      </c>
      <c r="G7" s="58">
        <v>0.293520750843486</v>
      </c>
      <c r="H7" s="136" t="s">
        <v>23</v>
      </c>
      <c r="I7" s="137" t="s">
        <v>829</v>
      </c>
      <c r="J7" s="139" t="s">
        <v>325</v>
      </c>
      <c r="K7" s="129" t="s">
        <v>287</v>
      </c>
      <c r="L7" s="129" t="s">
        <v>326</v>
      </c>
      <c r="M7" s="129">
        <v>0</v>
      </c>
      <c r="N7" s="129" t="s">
        <v>289</v>
      </c>
      <c r="O7" s="129" t="s">
        <v>289</v>
      </c>
      <c r="P7" s="129" t="s">
        <v>290</v>
      </c>
      <c r="Q7" s="129" t="s">
        <v>387</v>
      </c>
      <c r="R7" s="129" t="s">
        <v>388</v>
      </c>
      <c r="S7" s="130" t="s">
        <v>389</v>
      </c>
    </row>
    <row r="8" spans="1:19" s="4" customFormat="1" ht="14.25" x14ac:dyDescent="0.2">
      <c r="A8" s="104" t="s">
        <v>165</v>
      </c>
      <c r="B8" s="108">
        <v>1.42</v>
      </c>
      <c r="C8" s="102">
        <v>1.7909999999999999</v>
      </c>
      <c r="D8" s="109">
        <v>1.919</v>
      </c>
      <c r="E8" s="59">
        <v>9.93812426968428E-2</v>
      </c>
      <c r="F8" s="9">
        <v>5.6386768880624799E-2</v>
      </c>
      <c r="G8" s="60">
        <v>1.6697607809688798E-2</v>
      </c>
      <c r="H8" s="120" t="s">
        <v>165</v>
      </c>
      <c r="I8" s="124" t="s">
        <v>166</v>
      </c>
      <c r="J8" s="4" t="s">
        <v>325</v>
      </c>
      <c r="K8" s="4" t="s">
        <v>287</v>
      </c>
      <c r="L8" s="4" t="s">
        <v>373</v>
      </c>
      <c r="M8" s="4">
        <v>0</v>
      </c>
      <c r="N8" s="4" t="s">
        <v>289</v>
      </c>
      <c r="O8" s="4" t="s">
        <v>289</v>
      </c>
      <c r="P8" s="4" t="s">
        <v>290</v>
      </c>
      <c r="Q8" s="7" t="s">
        <v>390</v>
      </c>
      <c r="R8" s="7" t="s">
        <v>391</v>
      </c>
      <c r="S8" s="7" t="s">
        <v>392</v>
      </c>
    </row>
    <row r="9" spans="1:19" s="4" customFormat="1" ht="14.25" x14ac:dyDescent="0.2">
      <c r="A9" s="104" t="s">
        <v>167</v>
      </c>
      <c r="B9" s="108">
        <v>1.2549999999999999</v>
      </c>
      <c r="C9" s="102">
        <v>1.91</v>
      </c>
      <c r="D9" s="109">
        <v>1.5509999999999999</v>
      </c>
      <c r="E9" s="59">
        <v>0.27318865664314101</v>
      </c>
      <c r="F9" s="9">
        <v>1.2620750666105801E-2</v>
      </c>
      <c r="G9" s="60">
        <v>9.6986170311217798E-2</v>
      </c>
      <c r="H9" s="120" t="s">
        <v>167</v>
      </c>
      <c r="I9" s="124" t="s">
        <v>168</v>
      </c>
      <c r="J9" s="4" t="s">
        <v>325</v>
      </c>
      <c r="K9" s="4" t="s">
        <v>287</v>
      </c>
      <c r="L9" s="4" t="s">
        <v>326</v>
      </c>
      <c r="M9" s="4">
        <v>0</v>
      </c>
      <c r="N9" s="4" t="s">
        <v>289</v>
      </c>
      <c r="O9" s="4" t="s">
        <v>289</v>
      </c>
      <c r="P9" s="4" t="s">
        <v>290</v>
      </c>
      <c r="Q9" s="4" t="s">
        <v>393</v>
      </c>
      <c r="R9" s="4" t="s">
        <v>394</v>
      </c>
      <c r="S9" s="4" t="s">
        <v>298</v>
      </c>
    </row>
    <row r="10" spans="1:19" s="4" customFormat="1" ht="14.25" x14ac:dyDescent="0.2">
      <c r="A10" s="104" t="s">
        <v>169</v>
      </c>
      <c r="B10" s="108">
        <v>1.2829999999999999</v>
      </c>
      <c r="C10" s="102">
        <v>1.3520000000000001</v>
      </c>
      <c r="D10" s="109">
        <v>1.68</v>
      </c>
      <c r="E10" s="59">
        <v>0.22950578678112199</v>
      </c>
      <c r="F10" s="9">
        <v>0.31191280731078602</v>
      </c>
      <c r="G10" s="60">
        <v>5.4066404866293098E-2</v>
      </c>
      <c r="H10" s="120" t="s">
        <v>169</v>
      </c>
      <c r="I10" s="124" t="s">
        <v>170</v>
      </c>
      <c r="J10" s="4" t="s">
        <v>325</v>
      </c>
      <c r="K10" s="4" t="s">
        <v>287</v>
      </c>
      <c r="L10" s="4" t="s">
        <v>326</v>
      </c>
      <c r="M10" s="4">
        <v>0</v>
      </c>
      <c r="N10" s="4" t="s">
        <v>289</v>
      </c>
      <c r="O10" s="4" t="s">
        <v>289</v>
      </c>
      <c r="P10" s="4" t="s">
        <v>290</v>
      </c>
      <c r="Q10" s="4" t="s">
        <v>395</v>
      </c>
      <c r="R10" s="4" t="s">
        <v>396</v>
      </c>
      <c r="S10" s="7" t="s">
        <v>397</v>
      </c>
    </row>
    <row r="11" spans="1:19" s="4" customFormat="1" ht="14.25" x14ac:dyDescent="0.2">
      <c r="A11" s="104" t="s">
        <v>24</v>
      </c>
      <c r="B11" s="108">
        <v>1.2250000000000001</v>
      </c>
      <c r="C11" s="102">
        <v>1.272</v>
      </c>
      <c r="D11" s="109">
        <v>1.8089999999999999</v>
      </c>
      <c r="E11" s="59">
        <v>0.35683973887336101</v>
      </c>
      <c r="F11" s="9">
        <v>0.433114367575887</v>
      </c>
      <c r="G11" s="60">
        <v>2.96506411789457E-2</v>
      </c>
      <c r="H11" s="133" t="s">
        <v>24</v>
      </c>
      <c r="I11" s="124" t="s">
        <v>25</v>
      </c>
      <c r="J11" s="4" t="s">
        <v>287</v>
      </c>
      <c r="K11" s="4" t="s">
        <v>326</v>
      </c>
      <c r="L11" s="4">
        <v>0</v>
      </c>
      <c r="M11" s="4" t="s">
        <v>289</v>
      </c>
      <c r="N11" s="4" t="s">
        <v>289</v>
      </c>
      <c r="O11" s="4" t="s">
        <v>290</v>
      </c>
      <c r="P11" s="4" t="s">
        <v>413</v>
      </c>
      <c r="Q11" s="7" t="s">
        <v>414</v>
      </c>
      <c r="R11" s="7" t="s">
        <v>415</v>
      </c>
    </row>
    <row r="12" spans="1:19" s="4" customFormat="1" ht="14.25" x14ac:dyDescent="0.2">
      <c r="A12" s="104" t="s">
        <v>178</v>
      </c>
      <c r="B12" s="108">
        <v>1.722</v>
      </c>
      <c r="C12" s="102">
        <v>1.2709999999999999</v>
      </c>
      <c r="D12" s="109">
        <v>1.8360000000000001</v>
      </c>
      <c r="E12" s="59">
        <v>2.9403601728361199E-2</v>
      </c>
      <c r="F12" s="9">
        <v>0.43170595048691501</v>
      </c>
      <c r="G12" s="60">
        <v>1.3965668447726299E-2</v>
      </c>
      <c r="H12" s="120" t="s">
        <v>178</v>
      </c>
      <c r="I12" s="124" t="s">
        <v>179</v>
      </c>
      <c r="J12" s="4" t="s">
        <v>287</v>
      </c>
      <c r="K12" s="4" t="s">
        <v>326</v>
      </c>
      <c r="L12" s="4">
        <v>0</v>
      </c>
      <c r="M12" s="4" t="s">
        <v>289</v>
      </c>
      <c r="N12" s="4" t="s">
        <v>289</v>
      </c>
      <c r="O12" s="4" t="s">
        <v>290</v>
      </c>
      <c r="P12" s="4" t="s">
        <v>413</v>
      </c>
      <c r="Q12" s="7" t="s">
        <v>416</v>
      </c>
      <c r="R12" s="7" t="s">
        <v>417</v>
      </c>
    </row>
    <row r="13" spans="1:19" s="4" customFormat="1" ht="14.25" x14ac:dyDescent="0.2">
      <c r="A13" s="104" t="s">
        <v>180</v>
      </c>
      <c r="B13" s="108">
        <v>1.198</v>
      </c>
      <c r="C13" s="102">
        <v>1.891</v>
      </c>
      <c r="D13" s="109">
        <v>1.5269999999999999</v>
      </c>
      <c r="E13" s="59">
        <v>0.515013630483517</v>
      </c>
      <c r="F13" s="9">
        <v>1.81829047195841E-2</v>
      </c>
      <c r="G13" s="60">
        <v>0.108446970686168</v>
      </c>
      <c r="H13" s="120" t="s">
        <v>180</v>
      </c>
      <c r="I13" s="124" t="s">
        <v>181</v>
      </c>
      <c r="J13" s="4" t="s">
        <v>287</v>
      </c>
      <c r="K13" s="4" t="s">
        <v>288</v>
      </c>
      <c r="L13" s="4">
        <v>0</v>
      </c>
      <c r="M13" s="4" t="s">
        <v>289</v>
      </c>
      <c r="N13" s="4" t="s">
        <v>289</v>
      </c>
      <c r="O13" s="4" t="s">
        <v>290</v>
      </c>
      <c r="P13" s="4" t="s">
        <v>418</v>
      </c>
      <c r="Q13" s="4" t="s">
        <v>419</v>
      </c>
      <c r="R13" s="7" t="s">
        <v>420</v>
      </c>
    </row>
    <row r="14" spans="1:19" s="4" customFormat="1" ht="14.25" x14ac:dyDescent="0.2">
      <c r="A14" s="104" t="s">
        <v>7</v>
      </c>
      <c r="B14" s="108">
        <v>1.4419999999999999</v>
      </c>
      <c r="C14" s="102">
        <v>1.7689999999999999</v>
      </c>
      <c r="D14" s="109">
        <v>1.6870000000000001</v>
      </c>
      <c r="E14" s="59">
        <v>0.101828589687417</v>
      </c>
      <c r="F14" s="9">
        <v>6.2540422018200606E-2</v>
      </c>
      <c r="G14" s="60">
        <v>5.5331002655913099E-2</v>
      </c>
      <c r="H14" s="133" t="s">
        <v>7</v>
      </c>
      <c r="I14" s="124" t="s">
        <v>8</v>
      </c>
      <c r="J14" s="4" t="s">
        <v>325</v>
      </c>
      <c r="K14" s="4" t="s">
        <v>287</v>
      </c>
      <c r="L14" s="4" t="s">
        <v>369</v>
      </c>
      <c r="M14" s="4">
        <v>0</v>
      </c>
      <c r="N14" s="4" t="s">
        <v>289</v>
      </c>
      <c r="O14" s="4" t="s">
        <v>289</v>
      </c>
      <c r="P14" s="4" t="s">
        <v>290</v>
      </c>
      <c r="Q14" s="4" t="s">
        <v>370</v>
      </c>
      <c r="R14" s="7" t="s">
        <v>371</v>
      </c>
      <c r="S14" s="7" t="s">
        <v>372</v>
      </c>
    </row>
    <row r="15" spans="1:19" s="4" customFormat="1" ht="14.25" x14ac:dyDescent="0.2">
      <c r="A15" s="104" t="s">
        <v>26</v>
      </c>
      <c r="B15" s="108">
        <v>2.915</v>
      </c>
      <c r="C15" s="102">
        <v>2.306</v>
      </c>
      <c r="D15" s="109">
        <v>3.5939999999999999</v>
      </c>
      <c r="E15" s="59">
        <v>1.18719787112198E-6</v>
      </c>
      <c r="F15" s="9">
        <v>1.5424287444052399E-3</v>
      </c>
      <c r="G15" s="60">
        <v>3.1724361315710299E-7</v>
      </c>
      <c r="H15" s="133" t="s">
        <v>26</v>
      </c>
      <c r="I15" s="124" t="s">
        <v>831</v>
      </c>
      <c r="J15" s="4" t="s">
        <v>325</v>
      </c>
      <c r="K15" s="4" t="s">
        <v>287</v>
      </c>
      <c r="L15" s="4" t="s">
        <v>326</v>
      </c>
      <c r="M15" s="4">
        <v>0</v>
      </c>
      <c r="N15" s="4" t="s">
        <v>289</v>
      </c>
      <c r="O15" s="4" t="s">
        <v>289</v>
      </c>
      <c r="P15" s="4" t="s">
        <v>290</v>
      </c>
      <c r="Q15" s="4" t="s">
        <v>421</v>
      </c>
      <c r="R15" s="7" t="s">
        <v>422</v>
      </c>
      <c r="S15" s="7" t="s">
        <v>423</v>
      </c>
    </row>
    <row r="16" spans="1:19" s="4" customFormat="1" ht="14.25" x14ac:dyDescent="0.2">
      <c r="A16" s="104" t="s">
        <v>182</v>
      </c>
      <c r="B16" s="108">
        <v>1.3640000000000001</v>
      </c>
      <c r="C16" s="102">
        <v>1.5129999999999999</v>
      </c>
      <c r="D16" s="109">
        <v>1.8</v>
      </c>
      <c r="E16" s="59">
        <v>0.20539837574612199</v>
      </c>
      <c r="F16" s="9">
        <v>0.162766514127484</v>
      </c>
      <c r="G16" s="60">
        <v>2.27281053487467E-2</v>
      </c>
      <c r="H16" s="120" t="s">
        <v>182</v>
      </c>
      <c r="I16" s="124" t="s">
        <v>183</v>
      </c>
      <c r="J16" s="4" t="s">
        <v>286</v>
      </c>
      <c r="K16" s="4" t="s">
        <v>287</v>
      </c>
      <c r="L16" s="4" t="s">
        <v>288</v>
      </c>
      <c r="M16" s="4">
        <v>0</v>
      </c>
      <c r="N16" s="4" t="s">
        <v>289</v>
      </c>
      <c r="O16" s="4" t="s">
        <v>289</v>
      </c>
      <c r="P16" s="4" t="s">
        <v>290</v>
      </c>
      <c r="Q16" s="4" t="s">
        <v>424</v>
      </c>
      <c r="R16" s="4" t="s">
        <v>425</v>
      </c>
      <c r="S16" s="7" t="s">
        <v>426</v>
      </c>
    </row>
    <row r="17" spans="1:19" s="4" customFormat="1" ht="14.25" x14ac:dyDescent="0.2">
      <c r="A17" s="104" t="s">
        <v>27</v>
      </c>
      <c r="B17" s="108">
        <v>1.41</v>
      </c>
      <c r="C17" s="102">
        <v>1.6020000000000001</v>
      </c>
      <c r="D17" s="109">
        <v>1.669</v>
      </c>
      <c r="E17" s="59">
        <v>0.10563001140787</v>
      </c>
      <c r="F17" s="9">
        <v>0.121949135145698</v>
      </c>
      <c r="G17" s="60">
        <v>6.0402267707001099E-2</v>
      </c>
      <c r="H17" s="133" t="s">
        <v>27</v>
      </c>
      <c r="I17" s="124" t="s">
        <v>832</v>
      </c>
      <c r="J17" s="4" t="s">
        <v>345</v>
      </c>
      <c r="K17" s="4" t="s">
        <v>287</v>
      </c>
      <c r="L17" s="4" t="s">
        <v>369</v>
      </c>
      <c r="M17" s="4">
        <v>0</v>
      </c>
      <c r="N17" s="4" t="s">
        <v>289</v>
      </c>
      <c r="O17" s="4" t="s">
        <v>289</v>
      </c>
      <c r="P17" s="4" t="s">
        <v>290</v>
      </c>
      <c r="Q17" s="4" t="s">
        <v>427</v>
      </c>
      <c r="R17" s="4" t="s">
        <v>428</v>
      </c>
      <c r="S17" s="4" t="s">
        <v>429</v>
      </c>
    </row>
    <row r="18" spans="1:19" s="4" customFormat="1" ht="14.25" x14ac:dyDescent="0.2">
      <c r="A18" s="104" t="s">
        <v>188</v>
      </c>
      <c r="B18" s="108">
        <v>1.282</v>
      </c>
      <c r="C18" s="102">
        <v>1.899</v>
      </c>
      <c r="D18" s="109">
        <v>1.4710000000000001</v>
      </c>
      <c r="E18" s="59">
        <v>0.28023976991537403</v>
      </c>
      <c r="F18" s="9">
        <v>1.7575452230464101E-2</v>
      </c>
      <c r="G18" s="60">
        <v>0.134324057941066</v>
      </c>
      <c r="H18" s="120" t="s">
        <v>188</v>
      </c>
      <c r="I18" s="124" t="s">
        <v>189</v>
      </c>
      <c r="J18" s="4" t="s">
        <v>307</v>
      </c>
      <c r="K18" s="4" t="s">
        <v>307</v>
      </c>
      <c r="L18" s="4" t="s">
        <v>344</v>
      </c>
      <c r="M18" s="4">
        <v>0</v>
      </c>
      <c r="N18" s="4" t="s">
        <v>289</v>
      </c>
      <c r="O18" s="4" t="s">
        <v>289</v>
      </c>
      <c r="P18" s="4" t="s">
        <v>290</v>
      </c>
      <c r="Q18" s="4" t="s">
        <v>445</v>
      </c>
      <c r="R18" s="4" t="s">
        <v>446</v>
      </c>
      <c r="S18" s="7" t="s">
        <v>447</v>
      </c>
    </row>
    <row r="19" spans="1:19" s="4" customFormat="1" ht="14.25" x14ac:dyDescent="0.2">
      <c r="A19" s="104" t="s">
        <v>29</v>
      </c>
      <c r="B19" s="108">
        <v>1.94</v>
      </c>
      <c r="C19" s="102">
        <v>2.3940000000000001</v>
      </c>
      <c r="D19" s="109">
        <v>2.6859999999999999</v>
      </c>
      <c r="E19" s="59">
        <v>5.1148835007275304E-3</v>
      </c>
      <c r="F19" s="9">
        <v>6.6937670992417398E-4</v>
      </c>
      <c r="G19" s="60">
        <v>2.7710335820829702E-4</v>
      </c>
      <c r="H19" s="133" t="s">
        <v>29</v>
      </c>
      <c r="I19" s="124" t="s">
        <v>30</v>
      </c>
      <c r="J19" s="4" t="s">
        <v>325</v>
      </c>
      <c r="K19" s="4" t="s">
        <v>287</v>
      </c>
      <c r="L19" s="4" t="s">
        <v>326</v>
      </c>
      <c r="M19" s="4">
        <v>0</v>
      </c>
      <c r="N19" s="4" t="s">
        <v>289</v>
      </c>
      <c r="O19" s="4" t="s">
        <v>289</v>
      </c>
      <c r="P19" s="4" t="s">
        <v>290</v>
      </c>
      <c r="Q19" s="4" t="s">
        <v>445</v>
      </c>
      <c r="R19" s="4" t="s">
        <v>446</v>
      </c>
      <c r="S19" s="7" t="s">
        <v>448</v>
      </c>
    </row>
    <row r="20" spans="1:19" s="4" customFormat="1" ht="14.25" x14ac:dyDescent="0.2">
      <c r="A20" s="104" t="s">
        <v>31</v>
      </c>
      <c r="B20" s="108">
        <v>1.3120000000000001</v>
      </c>
      <c r="C20" s="102">
        <v>1.5760000000000001</v>
      </c>
      <c r="D20" s="109">
        <v>1.722</v>
      </c>
      <c r="E20" s="59">
        <v>0.20578105200597799</v>
      </c>
      <c r="F20" s="9">
        <v>0.13916066857286899</v>
      </c>
      <c r="G20" s="60">
        <v>4.6160731040822099E-2</v>
      </c>
      <c r="H20" s="133" t="s">
        <v>31</v>
      </c>
      <c r="I20" s="124" t="s">
        <v>32</v>
      </c>
      <c r="J20" s="4" t="s">
        <v>345</v>
      </c>
      <c r="K20" s="4" t="s">
        <v>287</v>
      </c>
      <c r="L20" s="4" t="s">
        <v>440</v>
      </c>
      <c r="M20" s="4">
        <v>0</v>
      </c>
      <c r="N20" s="4" t="s">
        <v>289</v>
      </c>
      <c r="O20" s="4" t="s">
        <v>289</v>
      </c>
      <c r="P20" s="4" t="s">
        <v>290</v>
      </c>
      <c r="Q20" s="4" t="s">
        <v>449</v>
      </c>
      <c r="R20" s="7" t="s">
        <v>450</v>
      </c>
      <c r="S20" s="7" t="s">
        <v>451</v>
      </c>
    </row>
    <row r="21" spans="1:19" s="4" customFormat="1" ht="14.25" x14ac:dyDescent="0.2">
      <c r="A21" s="104" t="s">
        <v>190</v>
      </c>
      <c r="B21" s="108">
        <v>1.819</v>
      </c>
      <c r="C21" s="102">
        <v>1.0680000000000001</v>
      </c>
      <c r="D21" s="109">
        <v>1.2350000000000001</v>
      </c>
      <c r="E21" s="59">
        <v>9.0833355031612103E-3</v>
      </c>
      <c r="F21" s="9">
        <v>0.95102363799477696</v>
      </c>
      <c r="G21" s="60">
        <v>0.44074518411507602</v>
      </c>
      <c r="H21" s="120" t="s">
        <v>190</v>
      </c>
      <c r="I21" s="124" t="s">
        <v>191</v>
      </c>
      <c r="J21" s="4" t="s">
        <v>345</v>
      </c>
      <c r="K21" s="4" t="s">
        <v>287</v>
      </c>
      <c r="L21" s="4" t="s">
        <v>369</v>
      </c>
      <c r="M21" s="4">
        <v>0</v>
      </c>
      <c r="N21" s="4" t="s">
        <v>289</v>
      </c>
      <c r="O21" s="4" t="s">
        <v>289</v>
      </c>
      <c r="P21" s="4" t="s">
        <v>290</v>
      </c>
      <c r="Q21" s="4" t="s">
        <v>452</v>
      </c>
      <c r="R21" s="7" t="s">
        <v>453</v>
      </c>
      <c r="S21" s="7" t="s">
        <v>454</v>
      </c>
    </row>
    <row r="22" spans="1:19" s="4" customFormat="1" ht="14.25" x14ac:dyDescent="0.2">
      <c r="A22" s="104" t="s">
        <v>192</v>
      </c>
      <c r="B22" s="108">
        <v>1.1559999999999999</v>
      </c>
      <c r="C22" s="102">
        <v>1.6679999999999999</v>
      </c>
      <c r="D22" s="109">
        <v>1.242</v>
      </c>
      <c r="E22" s="59">
        <v>0.56235041552104803</v>
      </c>
      <c r="F22" s="9">
        <v>5.1964133328500098E-2</v>
      </c>
      <c r="G22" s="60">
        <v>0.43242027856322401</v>
      </c>
      <c r="H22" s="120" t="s">
        <v>192</v>
      </c>
      <c r="I22" s="124" t="s">
        <v>193</v>
      </c>
      <c r="J22" s="4" t="s">
        <v>345</v>
      </c>
      <c r="K22" s="4" t="s">
        <v>287</v>
      </c>
      <c r="L22" s="4" t="s">
        <v>440</v>
      </c>
      <c r="M22" s="4">
        <v>0</v>
      </c>
      <c r="N22" s="4" t="s">
        <v>289</v>
      </c>
      <c r="O22" s="4" t="s">
        <v>289</v>
      </c>
      <c r="P22" s="4" t="s">
        <v>290</v>
      </c>
      <c r="Q22" s="4" t="s">
        <v>455</v>
      </c>
      <c r="R22" s="4" t="s">
        <v>456</v>
      </c>
      <c r="S22" s="7" t="s">
        <v>411</v>
      </c>
    </row>
    <row r="23" spans="1:19" s="4" customFormat="1" ht="14.25" x14ac:dyDescent="0.2">
      <c r="A23" s="104" t="s">
        <v>194</v>
      </c>
      <c r="B23" s="108">
        <v>0.88600000000000001</v>
      </c>
      <c r="C23" s="102">
        <v>1.802</v>
      </c>
      <c r="D23" s="109">
        <v>1.78</v>
      </c>
      <c r="E23" s="59">
        <v>0.49940096992980298</v>
      </c>
      <c r="F23" s="9">
        <v>2.5335920366531799E-2</v>
      </c>
      <c r="G23" s="60">
        <v>2.76097716867909E-2</v>
      </c>
      <c r="H23" s="120" t="s">
        <v>194</v>
      </c>
      <c r="I23" s="124" t="s">
        <v>195</v>
      </c>
      <c r="J23" s="4" t="s">
        <v>345</v>
      </c>
      <c r="K23" s="4" t="s">
        <v>287</v>
      </c>
      <c r="L23" s="4" t="s">
        <v>369</v>
      </c>
      <c r="M23" s="4">
        <v>0</v>
      </c>
      <c r="N23" s="4" t="s">
        <v>289</v>
      </c>
      <c r="O23" s="4" t="s">
        <v>289</v>
      </c>
      <c r="P23" s="4" t="s">
        <v>290</v>
      </c>
      <c r="Q23" s="4" t="s">
        <v>457</v>
      </c>
      <c r="R23" s="7" t="s">
        <v>458</v>
      </c>
      <c r="S23" s="7" t="s">
        <v>383</v>
      </c>
    </row>
    <row r="24" spans="1:19" s="4" customFormat="1" ht="14.25" x14ac:dyDescent="0.2">
      <c r="A24" s="104" t="s">
        <v>34</v>
      </c>
      <c r="B24" s="108">
        <v>1.6479999999999999</v>
      </c>
      <c r="C24" s="102">
        <v>1.478</v>
      </c>
      <c r="D24" s="109">
        <v>1.694</v>
      </c>
      <c r="E24" s="59">
        <v>2.0418823274054299E-2</v>
      </c>
      <c r="F24" s="9">
        <v>0.198246859034826</v>
      </c>
      <c r="G24" s="60">
        <v>5.3401345517724498E-2</v>
      </c>
      <c r="H24" s="134" t="s">
        <v>34</v>
      </c>
      <c r="I24" s="124" t="s">
        <v>35</v>
      </c>
      <c r="J24" s="4" t="s">
        <v>345</v>
      </c>
      <c r="K24" s="4" t="s">
        <v>287</v>
      </c>
      <c r="L24" s="4" t="s">
        <v>440</v>
      </c>
      <c r="M24" s="4">
        <v>0</v>
      </c>
      <c r="N24" s="4" t="s">
        <v>289</v>
      </c>
      <c r="O24" s="4" t="s">
        <v>289</v>
      </c>
      <c r="P24" s="4" t="s">
        <v>290</v>
      </c>
      <c r="Q24" s="4" t="s">
        <v>459</v>
      </c>
      <c r="R24" s="7" t="s">
        <v>460</v>
      </c>
      <c r="S24" s="7" t="s">
        <v>461</v>
      </c>
    </row>
    <row r="25" spans="1:19" s="4" customFormat="1" ht="14.25" x14ac:dyDescent="0.2">
      <c r="A25" s="104" t="s">
        <v>33</v>
      </c>
      <c r="B25" s="108">
        <v>1.7350000000000001</v>
      </c>
      <c r="C25" s="102">
        <v>1.42</v>
      </c>
      <c r="D25" s="109">
        <v>1.657</v>
      </c>
      <c r="E25" s="59">
        <v>1.7650678602829699E-2</v>
      </c>
      <c r="F25" s="9">
        <v>0.19137181742258499</v>
      </c>
      <c r="G25" s="60">
        <v>6.4056414342353402E-2</v>
      </c>
      <c r="H25" s="133" t="s">
        <v>33</v>
      </c>
      <c r="I25" s="124" t="s">
        <v>830</v>
      </c>
      <c r="J25" s="4" t="s">
        <v>345</v>
      </c>
      <c r="K25" s="4" t="s">
        <v>287</v>
      </c>
      <c r="L25" s="4" t="s">
        <v>369</v>
      </c>
      <c r="M25" s="4">
        <v>0</v>
      </c>
      <c r="N25" s="4" t="s">
        <v>289</v>
      </c>
      <c r="O25" s="4" t="s">
        <v>289</v>
      </c>
      <c r="P25" s="4" t="s">
        <v>290</v>
      </c>
      <c r="Q25" s="4" t="s">
        <v>462</v>
      </c>
      <c r="R25" s="7" t="s">
        <v>463</v>
      </c>
      <c r="S25" s="7" t="s">
        <v>464</v>
      </c>
    </row>
    <row r="26" spans="1:19" s="4" customFormat="1" ht="14.25" x14ac:dyDescent="0.2">
      <c r="A26" s="104" t="s">
        <v>72</v>
      </c>
      <c r="B26" s="108">
        <v>1.591</v>
      </c>
      <c r="C26" s="102">
        <v>1.4279999999999999</v>
      </c>
      <c r="D26" s="109">
        <v>3.113</v>
      </c>
      <c r="E26" s="59">
        <v>4.6067825412134701E-2</v>
      </c>
      <c r="F26" s="9">
        <v>0.154980422429702</v>
      </c>
      <c r="G26" s="60">
        <v>2.90407295338024E-5</v>
      </c>
      <c r="H26" s="133" t="s">
        <v>72</v>
      </c>
      <c r="I26" s="124" t="s">
        <v>73</v>
      </c>
      <c r="J26" s="4" t="s">
        <v>287</v>
      </c>
      <c r="K26" s="4" t="s">
        <v>369</v>
      </c>
      <c r="L26" s="4">
        <v>0</v>
      </c>
      <c r="M26" s="4" t="s">
        <v>289</v>
      </c>
      <c r="N26" s="4" t="s">
        <v>289</v>
      </c>
      <c r="O26" s="4" t="s">
        <v>290</v>
      </c>
      <c r="P26" s="4" t="s">
        <v>625</v>
      </c>
      <c r="Q26" s="4" t="s">
        <v>626</v>
      </c>
      <c r="R26" s="7" t="s">
        <v>627</v>
      </c>
    </row>
    <row r="27" spans="1:19" s="4" customFormat="1" ht="14.25" x14ac:dyDescent="0.2">
      <c r="A27" s="104" t="s">
        <v>74</v>
      </c>
      <c r="B27" s="108">
        <v>1.764</v>
      </c>
      <c r="C27" s="102">
        <v>1.5509999999999999</v>
      </c>
      <c r="D27" s="109">
        <v>1.911</v>
      </c>
      <c r="E27" s="59">
        <v>9.2080681731872005E-3</v>
      </c>
      <c r="F27" s="9">
        <v>0.114240056491918</v>
      </c>
      <c r="G27" s="60">
        <v>1.3332306150382301E-2</v>
      </c>
      <c r="H27" s="133" t="s">
        <v>74</v>
      </c>
      <c r="I27" s="124" t="s">
        <v>75</v>
      </c>
      <c r="J27" s="4" t="s">
        <v>287</v>
      </c>
      <c r="K27" s="4" t="s">
        <v>369</v>
      </c>
      <c r="L27" s="4">
        <v>0</v>
      </c>
      <c r="M27" s="4" t="s">
        <v>289</v>
      </c>
      <c r="N27" s="4" t="s">
        <v>289</v>
      </c>
      <c r="O27" s="4" t="s">
        <v>290</v>
      </c>
      <c r="P27" s="4" t="s">
        <v>427</v>
      </c>
      <c r="Q27" s="7" t="s">
        <v>628</v>
      </c>
      <c r="R27" s="7" t="s">
        <v>629</v>
      </c>
    </row>
    <row r="28" spans="1:19" s="4" customFormat="1" ht="14.25" x14ac:dyDescent="0.2">
      <c r="A28" s="104" t="s">
        <v>233</v>
      </c>
      <c r="B28" s="108">
        <v>1.304</v>
      </c>
      <c r="C28" s="102">
        <v>1.486</v>
      </c>
      <c r="D28" s="109">
        <v>1.7729999999999999</v>
      </c>
      <c r="E28" s="59">
        <v>0.233452895026597</v>
      </c>
      <c r="F28" s="9">
        <v>0.20620182328796199</v>
      </c>
      <c r="G28" s="60">
        <v>3.5623150123024902E-2</v>
      </c>
      <c r="H28" s="120" t="s">
        <v>233</v>
      </c>
      <c r="I28" s="138" t="s">
        <v>76</v>
      </c>
      <c r="J28" s="4" t="s">
        <v>287</v>
      </c>
      <c r="K28" s="4" t="s">
        <v>326</v>
      </c>
      <c r="L28" s="4">
        <v>0</v>
      </c>
      <c r="M28" s="4" t="s">
        <v>289</v>
      </c>
      <c r="N28" s="4" t="s">
        <v>289</v>
      </c>
      <c r="O28" s="4" t="s">
        <v>290</v>
      </c>
      <c r="P28" s="4" t="s">
        <v>630</v>
      </c>
      <c r="Q28" s="4" t="s">
        <v>631</v>
      </c>
    </row>
    <row r="29" spans="1:19" s="4" customFormat="1" ht="14.25" x14ac:dyDescent="0.2">
      <c r="A29" s="104" t="s">
        <v>77</v>
      </c>
      <c r="B29" s="108">
        <v>1.9019999999999999</v>
      </c>
      <c r="C29" s="102">
        <v>2.669</v>
      </c>
      <c r="D29" s="109">
        <v>2.915</v>
      </c>
      <c r="E29" s="59">
        <v>2.6223689905076099E-3</v>
      </c>
      <c r="F29" s="9">
        <v>1.0965176505344199E-3</v>
      </c>
      <c r="G29" s="60">
        <v>8.2144108167314696E-5</v>
      </c>
      <c r="H29" s="133" t="s">
        <v>77</v>
      </c>
      <c r="I29" s="125" t="s">
        <v>78</v>
      </c>
      <c r="J29" s="4" t="s">
        <v>287</v>
      </c>
      <c r="K29" s="4" t="s">
        <v>326</v>
      </c>
      <c r="L29" s="4">
        <v>0</v>
      </c>
      <c r="M29" s="4" t="s">
        <v>289</v>
      </c>
      <c r="N29" s="4" t="s">
        <v>289</v>
      </c>
      <c r="O29" s="4" t="s">
        <v>290</v>
      </c>
      <c r="P29" s="4" t="s">
        <v>622</v>
      </c>
      <c r="Q29" s="7" t="s">
        <v>623</v>
      </c>
      <c r="R29" s="7" t="s">
        <v>624</v>
      </c>
    </row>
    <row r="30" spans="1:19" s="4" customFormat="1" ht="14.25" x14ac:dyDescent="0.2">
      <c r="A30" s="104" t="s">
        <v>145</v>
      </c>
      <c r="B30" s="108">
        <v>1.4</v>
      </c>
      <c r="C30" s="102">
        <v>1.585</v>
      </c>
      <c r="D30" s="109">
        <v>1.857</v>
      </c>
      <c r="E30" s="59">
        <v>0.21134694938051299</v>
      </c>
      <c r="F30" s="9">
        <v>0.13506256889402299</v>
      </c>
      <c r="G30" s="60">
        <v>1.2628109453199501E-2</v>
      </c>
      <c r="H30" s="120" t="s">
        <v>145</v>
      </c>
      <c r="I30" s="124" t="s">
        <v>146</v>
      </c>
      <c r="J30" s="4" t="s">
        <v>345</v>
      </c>
      <c r="K30" s="4" t="s">
        <v>287</v>
      </c>
      <c r="L30" s="4" t="s">
        <v>326</v>
      </c>
      <c r="M30" s="4">
        <v>0</v>
      </c>
      <c r="N30" s="4" t="s">
        <v>289</v>
      </c>
      <c r="O30" s="4" t="s">
        <v>289</v>
      </c>
      <c r="P30" s="4" t="s">
        <v>290</v>
      </c>
      <c r="Q30" s="4" t="s">
        <v>346</v>
      </c>
      <c r="R30" s="4" t="s">
        <v>347</v>
      </c>
      <c r="S30" s="7" t="s">
        <v>348</v>
      </c>
    </row>
    <row r="31" spans="1:19" s="4" customFormat="1" ht="14.25" x14ac:dyDescent="0.2">
      <c r="A31" s="97"/>
      <c r="B31" s="110"/>
      <c r="C31" s="111"/>
      <c r="D31" s="112"/>
      <c r="E31" s="116"/>
      <c r="F31" s="117"/>
      <c r="G31" s="118"/>
      <c r="H31" s="97"/>
      <c r="I31" s="120"/>
    </row>
    <row r="32" spans="1:19" s="4" customFormat="1" ht="14.25" x14ac:dyDescent="0.2">
      <c r="A32" s="86" t="s">
        <v>111</v>
      </c>
      <c r="B32" s="108">
        <v>0.64400000000000002</v>
      </c>
      <c r="C32" s="102">
        <v>0.57999999999999996</v>
      </c>
      <c r="D32" s="109">
        <v>0.47199999999999998</v>
      </c>
      <c r="E32" s="59">
        <v>6.4968917238550999E-2</v>
      </c>
      <c r="F32" s="9">
        <v>2.0260775756604898E-2</v>
      </c>
      <c r="G32" s="60">
        <v>3.1715815783561799E-3</v>
      </c>
      <c r="H32" s="133" t="s">
        <v>111</v>
      </c>
      <c r="I32" s="127" t="s">
        <v>112</v>
      </c>
      <c r="J32" s="4" t="s">
        <v>286</v>
      </c>
      <c r="K32" s="4" t="s">
        <v>287</v>
      </c>
      <c r="L32" s="4" t="s">
        <v>373</v>
      </c>
      <c r="M32" s="4">
        <v>0</v>
      </c>
      <c r="N32" s="4" t="s">
        <v>289</v>
      </c>
      <c r="O32" s="4" t="s">
        <v>289</v>
      </c>
      <c r="P32" s="4" t="s">
        <v>290</v>
      </c>
      <c r="Q32" s="4" t="s">
        <v>393</v>
      </c>
      <c r="R32" s="4" t="s">
        <v>394</v>
      </c>
      <c r="S32" s="4" t="s">
        <v>683</v>
      </c>
    </row>
    <row r="33" spans="1:19" s="4" customFormat="1" ht="14.25" x14ac:dyDescent="0.2">
      <c r="A33" s="86" t="s">
        <v>265</v>
      </c>
      <c r="B33" s="108">
        <v>0.73</v>
      </c>
      <c r="C33" s="102">
        <v>0.69699999999999995</v>
      </c>
      <c r="D33" s="109">
        <v>0.58199999999999996</v>
      </c>
      <c r="E33" s="59">
        <v>0.17695986343582801</v>
      </c>
      <c r="F33" s="9">
        <v>0.251340483644024</v>
      </c>
      <c r="G33" s="60">
        <v>4.4011256055867601E-2</v>
      </c>
      <c r="H33" s="120" t="s">
        <v>265</v>
      </c>
      <c r="I33" s="124" t="s">
        <v>266</v>
      </c>
      <c r="J33" s="4" t="s">
        <v>325</v>
      </c>
      <c r="K33" s="4" t="s">
        <v>287</v>
      </c>
      <c r="L33" s="4" t="s">
        <v>326</v>
      </c>
      <c r="M33" s="4">
        <v>0</v>
      </c>
      <c r="N33" s="4" t="s">
        <v>289</v>
      </c>
      <c r="O33" s="4" t="s">
        <v>289</v>
      </c>
      <c r="P33" s="4" t="s">
        <v>290</v>
      </c>
      <c r="Q33" s="4" t="s">
        <v>690</v>
      </c>
      <c r="R33" s="7" t="s">
        <v>691</v>
      </c>
      <c r="S33" s="7" t="s">
        <v>692</v>
      </c>
    </row>
    <row r="34" spans="1:19" s="4" customFormat="1" ht="14.25" x14ac:dyDescent="0.2">
      <c r="A34" s="86" t="s">
        <v>267</v>
      </c>
      <c r="B34" s="108">
        <v>0.75</v>
      </c>
      <c r="C34" s="102">
        <v>0.77100000000000002</v>
      </c>
      <c r="D34" s="109">
        <v>0.56000000000000005</v>
      </c>
      <c r="E34" s="59">
        <v>0.18260708048733701</v>
      </c>
      <c r="F34" s="9">
        <v>0.38578624128377897</v>
      </c>
      <c r="G34" s="60">
        <v>3.11601710666378E-2</v>
      </c>
      <c r="H34" s="120" t="s">
        <v>267</v>
      </c>
      <c r="I34" s="124" t="s">
        <v>268</v>
      </c>
      <c r="J34" s="4" t="s">
        <v>325</v>
      </c>
      <c r="K34" s="4" t="s">
        <v>287</v>
      </c>
      <c r="L34" s="4" t="s">
        <v>326</v>
      </c>
      <c r="M34" s="4">
        <v>0</v>
      </c>
      <c r="N34" s="4" t="s">
        <v>289</v>
      </c>
      <c r="O34" s="4" t="s">
        <v>289</v>
      </c>
      <c r="P34" s="4" t="s">
        <v>290</v>
      </c>
      <c r="Q34" s="4" t="s">
        <v>690</v>
      </c>
      <c r="R34" s="7" t="s">
        <v>691</v>
      </c>
      <c r="S34" s="7" t="s">
        <v>692</v>
      </c>
    </row>
    <row r="35" spans="1:19" s="4" customFormat="1" ht="14.25" x14ac:dyDescent="0.2">
      <c r="A35" s="86" t="s">
        <v>113</v>
      </c>
      <c r="B35" s="108">
        <v>0.47299999999999998</v>
      </c>
      <c r="C35" s="102">
        <v>0.64200000000000002</v>
      </c>
      <c r="D35" s="109">
        <v>0.60199999999999998</v>
      </c>
      <c r="E35" s="59">
        <v>5.9019295899198599E-4</v>
      </c>
      <c r="F35" s="9">
        <v>3.1207197589156601E-2</v>
      </c>
      <c r="G35" s="60">
        <v>3.1174070657208099E-2</v>
      </c>
      <c r="H35" s="133" t="s">
        <v>113</v>
      </c>
      <c r="I35" s="124" t="s">
        <v>114</v>
      </c>
      <c r="J35" s="4" t="s">
        <v>286</v>
      </c>
      <c r="K35" s="4" t="s">
        <v>287</v>
      </c>
      <c r="L35" s="4" t="s">
        <v>288</v>
      </c>
      <c r="M35" s="4">
        <v>0</v>
      </c>
      <c r="N35" s="4" t="s">
        <v>289</v>
      </c>
      <c r="O35" s="4" t="s">
        <v>289</v>
      </c>
      <c r="P35" s="4" t="s">
        <v>290</v>
      </c>
      <c r="Q35" s="4" t="s">
        <v>693</v>
      </c>
      <c r="R35" s="4" t="s">
        <v>694</v>
      </c>
      <c r="S35" s="7" t="s">
        <v>439</v>
      </c>
    </row>
    <row r="36" spans="1:19" s="4" customFormat="1" ht="14.25" x14ac:dyDescent="0.2">
      <c r="A36" s="86" t="s">
        <v>115</v>
      </c>
      <c r="B36" s="108">
        <v>0.63600000000000001</v>
      </c>
      <c r="C36" s="102">
        <v>0.72299999999999998</v>
      </c>
      <c r="D36" s="109">
        <v>0.55500000000000005</v>
      </c>
      <c r="E36" s="59">
        <v>4.7927015799830198E-2</v>
      </c>
      <c r="F36" s="9">
        <v>0.2205627773654</v>
      </c>
      <c r="G36" s="60">
        <v>2.85486830391346E-2</v>
      </c>
      <c r="H36" s="133" t="s">
        <v>115</v>
      </c>
      <c r="I36" s="124" t="s">
        <v>116</v>
      </c>
      <c r="J36" s="4" t="s">
        <v>286</v>
      </c>
      <c r="K36" s="4" t="s">
        <v>287</v>
      </c>
      <c r="L36" s="4" t="s">
        <v>288</v>
      </c>
      <c r="M36" s="4">
        <v>0</v>
      </c>
      <c r="N36" s="4" t="s">
        <v>289</v>
      </c>
      <c r="O36" s="4" t="s">
        <v>289</v>
      </c>
      <c r="P36" s="4" t="s">
        <v>290</v>
      </c>
      <c r="Q36" s="4" t="s">
        <v>695</v>
      </c>
      <c r="R36" s="7" t="s">
        <v>696</v>
      </c>
      <c r="S36" s="7" t="s">
        <v>697</v>
      </c>
    </row>
    <row r="37" spans="1:19" s="4" customFormat="1" ht="14.25" x14ac:dyDescent="0.2">
      <c r="A37" s="86" t="s">
        <v>117</v>
      </c>
      <c r="B37" s="108">
        <v>0.61099999999999999</v>
      </c>
      <c r="C37" s="102">
        <v>0.56399999999999995</v>
      </c>
      <c r="D37" s="109">
        <v>0.55700000000000005</v>
      </c>
      <c r="E37" s="59">
        <v>2.3724709643927699E-2</v>
      </c>
      <c r="F37" s="9">
        <v>5.0915552314189497E-2</v>
      </c>
      <c r="G37" s="60">
        <v>2.9508909068874701E-2</v>
      </c>
      <c r="H37" s="133" t="s">
        <v>117</v>
      </c>
      <c r="I37" s="124" t="s">
        <v>118</v>
      </c>
      <c r="J37" s="4" t="s">
        <v>286</v>
      </c>
      <c r="K37" s="4" t="s">
        <v>287</v>
      </c>
      <c r="L37" s="4" t="s">
        <v>288</v>
      </c>
      <c r="M37" s="4">
        <v>0</v>
      </c>
      <c r="N37" s="4" t="s">
        <v>289</v>
      </c>
      <c r="O37" s="4" t="s">
        <v>289</v>
      </c>
      <c r="P37" s="4" t="s">
        <v>290</v>
      </c>
      <c r="Q37" s="4" t="s">
        <v>698</v>
      </c>
      <c r="R37" s="4" t="s">
        <v>699</v>
      </c>
      <c r="S37" s="7" t="s">
        <v>700</v>
      </c>
    </row>
    <row r="38" spans="1:19" s="4" customFormat="1" ht="14.25" x14ac:dyDescent="0.2">
      <c r="A38" s="86" t="s">
        <v>122</v>
      </c>
      <c r="B38" s="108">
        <v>0.59699999999999998</v>
      </c>
      <c r="C38" s="102">
        <v>0.77300000000000002</v>
      </c>
      <c r="D38" s="109">
        <v>0.79600000000000004</v>
      </c>
      <c r="E38" s="59">
        <v>2.87538878563347E-2</v>
      </c>
      <c r="F38" s="9">
        <v>0.20442863814640799</v>
      </c>
      <c r="G38" s="60">
        <v>0.28973751759849797</v>
      </c>
      <c r="H38" s="133" t="s">
        <v>122</v>
      </c>
      <c r="I38" s="124" t="s">
        <v>269</v>
      </c>
      <c r="J38" s="4" t="s">
        <v>286</v>
      </c>
      <c r="K38" s="4" t="s">
        <v>287</v>
      </c>
      <c r="L38" s="4" t="s">
        <v>288</v>
      </c>
      <c r="M38" s="4">
        <v>0</v>
      </c>
      <c r="N38" s="4" t="s">
        <v>289</v>
      </c>
      <c r="O38" s="4" t="s">
        <v>289</v>
      </c>
      <c r="P38" s="4" t="s">
        <v>290</v>
      </c>
      <c r="Q38" s="4" t="s">
        <v>701</v>
      </c>
      <c r="R38" s="7" t="s">
        <v>702</v>
      </c>
      <c r="S38" s="7" t="s">
        <v>703</v>
      </c>
    </row>
    <row r="39" spans="1:19" s="4" customFormat="1" ht="14.25" x14ac:dyDescent="0.2">
      <c r="A39" s="86" t="s">
        <v>119</v>
      </c>
      <c r="B39" s="108">
        <v>0.45400000000000001</v>
      </c>
      <c r="C39" s="102">
        <v>0.60499999999999998</v>
      </c>
      <c r="D39" s="109">
        <v>0.41899999999999998</v>
      </c>
      <c r="E39" s="59">
        <v>4.6066993564974901E-4</v>
      </c>
      <c r="F39" s="9">
        <v>1.6777785753216101E-2</v>
      </c>
      <c r="G39" s="60">
        <v>6.5545721882287499E-4</v>
      </c>
      <c r="H39" s="133" t="s">
        <v>119</v>
      </c>
      <c r="I39" s="124" t="s">
        <v>844</v>
      </c>
      <c r="J39" s="4" t="s">
        <v>286</v>
      </c>
      <c r="K39" s="4" t="s">
        <v>307</v>
      </c>
      <c r="L39" s="4" t="s">
        <v>288</v>
      </c>
      <c r="M39" s="4">
        <v>0</v>
      </c>
      <c r="N39" s="4" t="s">
        <v>289</v>
      </c>
      <c r="O39" s="4" t="s">
        <v>289</v>
      </c>
      <c r="P39" s="4" t="s">
        <v>290</v>
      </c>
      <c r="Q39" s="4" t="s">
        <v>704</v>
      </c>
      <c r="R39" s="4" t="s">
        <v>705</v>
      </c>
      <c r="S39" s="7" t="s">
        <v>302</v>
      </c>
    </row>
    <row r="40" spans="1:19" s="4" customFormat="1" ht="14.25" x14ac:dyDescent="0.2">
      <c r="A40" s="86" t="s">
        <v>120</v>
      </c>
      <c r="B40" s="108">
        <v>0.69</v>
      </c>
      <c r="C40" s="102">
        <v>0.51600000000000001</v>
      </c>
      <c r="D40" s="109">
        <v>0.60599999999999998</v>
      </c>
      <c r="E40" s="59">
        <v>0.140117469400206</v>
      </c>
      <c r="F40" s="9">
        <v>3.1340150332781502E-3</v>
      </c>
      <c r="G40" s="60">
        <v>4.6571969241827799E-2</v>
      </c>
      <c r="H40" s="133" t="s">
        <v>120</v>
      </c>
      <c r="I40" s="124" t="s">
        <v>121</v>
      </c>
      <c r="J40" s="4" t="s">
        <v>286</v>
      </c>
      <c r="K40" s="4" t="s">
        <v>287</v>
      </c>
      <c r="L40" s="4" t="s">
        <v>288</v>
      </c>
      <c r="M40" s="4">
        <v>0</v>
      </c>
      <c r="N40" s="4" t="s">
        <v>289</v>
      </c>
      <c r="O40" s="4" t="s">
        <v>289</v>
      </c>
      <c r="P40" s="4" t="s">
        <v>290</v>
      </c>
      <c r="Q40" s="4" t="s">
        <v>706</v>
      </c>
      <c r="R40" s="7" t="s">
        <v>707</v>
      </c>
      <c r="S40" s="7" t="s">
        <v>708</v>
      </c>
    </row>
    <row r="41" spans="1:19" s="4" customFormat="1" ht="14.25" x14ac:dyDescent="0.2">
      <c r="A41" s="86" t="s">
        <v>270</v>
      </c>
      <c r="B41" s="108">
        <v>0.51400000000000001</v>
      </c>
      <c r="C41" s="102">
        <v>1.21</v>
      </c>
      <c r="D41" s="109">
        <v>1.0620000000000001</v>
      </c>
      <c r="E41" s="59">
        <v>4.2261346138132696E-3</v>
      </c>
      <c r="F41" s="9">
        <v>0.499246243252363</v>
      </c>
      <c r="G41" s="60">
        <v>0.83501816507937299</v>
      </c>
      <c r="H41" s="120" t="s">
        <v>270</v>
      </c>
      <c r="I41" s="124" t="s">
        <v>271</v>
      </c>
      <c r="J41" s="4" t="s">
        <v>325</v>
      </c>
      <c r="K41" s="4" t="s">
        <v>287</v>
      </c>
      <c r="L41" s="4" t="s">
        <v>326</v>
      </c>
      <c r="M41" s="4">
        <v>0</v>
      </c>
      <c r="N41" s="4" t="s">
        <v>289</v>
      </c>
      <c r="O41" s="4" t="s">
        <v>289</v>
      </c>
      <c r="P41" s="4" t="s">
        <v>290</v>
      </c>
      <c r="Q41" s="4" t="s">
        <v>424</v>
      </c>
      <c r="R41" s="4" t="s">
        <v>709</v>
      </c>
      <c r="S41" s="7" t="s">
        <v>302</v>
      </c>
    </row>
    <row r="42" spans="1:19" s="4" customFormat="1" ht="14.25" x14ac:dyDescent="0.2">
      <c r="A42" s="86" t="s">
        <v>272</v>
      </c>
      <c r="B42" s="108">
        <v>1.17</v>
      </c>
      <c r="C42" s="102">
        <v>0.623</v>
      </c>
      <c r="D42" s="109">
        <v>0.59</v>
      </c>
      <c r="E42" s="59">
        <v>0.48652684804879898</v>
      </c>
      <c r="F42" s="9">
        <v>7.2606690516718198E-2</v>
      </c>
      <c r="G42" s="60">
        <v>4.9530227063835801E-2</v>
      </c>
      <c r="H42" s="120" t="s">
        <v>272</v>
      </c>
      <c r="I42" s="124" t="s">
        <v>273</v>
      </c>
      <c r="J42" s="4" t="s">
        <v>286</v>
      </c>
      <c r="K42" s="4" t="s">
        <v>287</v>
      </c>
      <c r="L42" s="4" t="s">
        <v>288</v>
      </c>
      <c r="M42" s="4">
        <v>0</v>
      </c>
      <c r="N42" s="4" t="s">
        <v>289</v>
      </c>
      <c r="O42" s="4" t="s">
        <v>289</v>
      </c>
      <c r="P42" s="4" t="s">
        <v>290</v>
      </c>
      <c r="Q42" s="4" t="s">
        <v>710</v>
      </c>
      <c r="R42" s="4" t="s">
        <v>711</v>
      </c>
      <c r="S42" s="7" t="s">
        <v>389</v>
      </c>
    </row>
    <row r="43" spans="1:19" s="4" customFormat="1" ht="14.25" x14ac:dyDescent="0.2">
      <c r="A43" s="86" t="s">
        <v>274</v>
      </c>
      <c r="B43" s="108">
        <v>1.2050000000000001</v>
      </c>
      <c r="C43" s="102">
        <v>0.36099999999999999</v>
      </c>
      <c r="D43" s="109">
        <v>0.39700000000000002</v>
      </c>
      <c r="E43" s="59">
        <v>0.41679263990857202</v>
      </c>
      <c r="F43" s="9">
        <v>3.1132142390477602E-5</v>
      </c>
      <c r="G43" s="60">
        <v>6.1755224468051895E-4</v>
      </c>
      <c r="H43" s="120" t="s">
        <v>274</v>
      </c>
      <c r="I43" s="124" t="s">
        <v>275</v>
      </c>
      <c r="J43" s="4" t="s">
        <v>286</v>
      </c>
      <c r="K43" s="4" t="s">
        <v>287</v>
      </c>
      <c r="L43" s="4" t="s">
        <v>288</v>
      </c>
      <c r="M43" s="4">
        <v>0</v>
      </c>
      <c r="N43" s="4" t="s">
        <v>289</v>
      </c>
      <c r="O43" s="4" t="s">
        <v>289</v>
      </c>
      <c r="P43" s="4" t="s">
        <v>290</v>
      </c>
      <c r="Q43" s="4" t="s">
        <v>710</v>
      </c>
      <c r="R43" s="4" t="s">
        <v>712</v>
      </c>
      <c r="S43" s="4" t="s">
        <v>298</v>
      </c>
    </row>
    <row r="44" spans="1:19" s="4" customFormat="1" ht="14.25" x14ac:dyDescent="0.2">
      <c r="A44" s="87" t="s">
        <v>276</v>
      </c>
      <c r="B44" s="113">
        <v>0.90200000000000002</v>
      </c>
      <c r="C44" s="114">
        <v>0.42</v>
      </c>
      <c r="D44" s="115">
        <v>0.46899999999999997</v>
      </c>
      <c r="E44" s="61">
        <v>0.67337102318786901</v>
      </c>
      <c r="F44" s="62">
        <v>2.1025460731993701E-4</v>
      </c>
      <c r="G44" s="63">
        <v>4.9328324678383799E-3</v>
      </c>
      <c r="H44" s="122" t="s">
        <v>276</v>
      </c>
      <c r="I44" s="128" t="s">
        <v>277</v>
      </c>
      <c r="J44" s="140" t="s">
        <v>286</v>
      </c>
      <c r="K44" s="131" t="s">
        <v>287</v>
      </c>
      <c r="L44" s="131" t="s">
        <v>288</v>
      </c>
      <c r="M44" s="131">
        <v>0</v>
      </c>
      <c r="N44" s="131" t="s">
        <v>289</v>
      </c>
      <c r="O44" s="131" t="s">
        <v>289</v>
      </c>
      <c r="P44" s="131" t="s">
        <v>290</v>
      </c>
      <c r="Q44" s="131" t="s">
        <v>710</v>
      </c>
      <c r="R44" s="131" t="s">
        <v>711</v>
      </c>
      <c r="S44" s="131" t="s">
        <v>298</v>
      </c>
    </row>
    <row r="47" spans="1:19" x14ac:dyDescent="0.25">
      <c r="H47" s="88"/>
    </row>
    <row r="48" spans="1:19" x14ac:dyDescent="0.25">
      <c r="H48" s="88"/>
    </row>
    <row r="49" spans="8:8" x14ac:dyDescent="0.25">
      <c r="H49" s="88"/>
    </row>
    <row r="50" spans="8:8" x14ac:dyDescent="0.25">
      <c r="H50" s="88"/>
    </row>
    <row r="51" spans="8:8" x14ac:dyDescent="0.25">
      <c r="H51" s="88"/>
    </row>
    <row r="52" spans="8:8" x14ac:dyDescent="0.25">
      <c r="H52" s="88"/>
    </row>
    <row r="53" spans="8:8" x14ac:dyDescent="0.25">
      <c r="H53" s="88"/>
    </row>
    <row r="54" spans="8:8" x14ac:dyDescent="0.25">
      <c r="H54" s="88"/>
    </row>
    <row r="55" spans="8:8" x14ac:dyDescent="0.25">
      <c r="H55" s="88"/>
    </row>
    <row r="56" spans="8:8" x14ac:dyDescent="0.25">
      <c r="H56" s="88"/>
    </row>
    <row r="57" spans="8:8" x14ac:dyDescent="0.25">
      <c r="H57" s="88"/>
    </row>
    <row r="58" spans="8:8" x14ac:dyDescent="0.25">
      <c r="H58" s="88"/>
    </row>
    <row r="59" spans="8:8" x14ac:dyDescent="0.25">
      <c r="H59" s="88"/>
    </row>
    <row r="60" spans="8:8" x14ac:dyDescent="0.25">
      <c r="H60" s="88"/>
    </row>
    <row r="61" spans="8:8" x14ac:dyDescent="0.25">
      <c r="H61" s="88"/>
    </row>
    <row r="62" spans="8:8" x14ac:dyDescent="0.25">
      <c r="H62" s="88"/>
    </row>
    <row r="63" spans="8:8" x14ac:dyDescent="0.25">
      <c r="H63" s="88"/>
    </row>
    <row r="64" spans="8:8" x14ac:dyDescent="0.25">
      <c r="H64" s="88"/>
    </row>
    <row r="65" spans="8:8" x14ac:dyDescent="0.25">
      <c r="H65" s="88"/>
    </row>
    <row r="66" spans="8:8" x14ac:dyDescent="0.25">
      <c r="H66" s="88"/>
    </row>
    <row r="67" spans="8:8" x14ac:dyDescent="0.25">
      <c r="H67" s="88"/>
    </row>
    <row r="68" spans="8:8" x14ac:dyDescent="0.25">
      <c r="H68" s="88"/>
    </row>
    <row r="69" spans="8:8" x14ac:dyDescent="0.25">
      <c r="H69" s="88"/>
    </row>
    <row r="70" spans="8:8" x14ac:dyDescent="0.25">
      <c r="H70" s="88"/>
    </row>
    <row r="71" spans="8:8" x14ac:dyDescent="0.25">
      <c r="H71" s="88"/>
    </row>
    <row r="72" spans="8:8" x14ac:dyDescent="0.25">
      <c r="H72" s="88"/>
    </row>
    <row r="73" spans="8:8" x14ac:dyDescent="0.25">
      <c r="H73" s="88"/>
    </row>
    <row r="74" spans="8:8" x14ac:dyDescent="0.25">
      <c r="H74" s="88"/>
    </row>
    <row r="75" spans="8:8" x14ac:dyDescent="0.25">
      <c r="H75" s="88"/>
    </row>
    <row r="76" spans="8:8" x14ac:dyDescent="0.25">
      <c r="H76" s="88"/>
    </row>
    <row r="77" spans="8:8" x14ac:dyDescent="0.25">
      <c r="H77" s="88"/>
    </row>
    <row r="78" spans="8:8" x14ac:dyDescent="0.25">
      <c r="H78" s="88"/>
    </row>
    <row r="79" spans="8:8" x14ac:dyDescent="0.25">
      <c r="H79" s="88"/>
    </row>
    <row r="80" spans="8:8" x14ac:dyDescent="0.25">
      <c r="H80" s="88"/>
    </row>
    <row r="81" spans="8:8" x14ac:dyDescent="0.25">
      <c r="H81" s="88"/>
    </row>
    <row r="82" spans="8:8" x14ac:dyDescent="0.25">
      <c r="H82" s="88"/>
    </row>
    <row r="83" spans="8:8" x14ac:dyDescent="0.25">
      <c r="H83" s="88"/>
    </row>
    <row r="84" spans="8:8" x14ac:dyDescent="0.25">
      <c r="H84" s="88"/>
    </row>
    <row r="85" spans="8:8" x14ac:dyDescent="0.25">
      <c r="H85" s="88"/>
    </row>
    <row r="86" spans="8:8" x14ac:dyDescent="0.25">
      <c r="H86" s="88"/>
    </row>
    <row r="87" spans="8:8" x14ac:dyDescent="0.25">
      <c r="H87" s="88"/>
    </row>
    <row r="88" spans="8:8" x14ac:dyDescent="0.25">
      <c r="H88" s="88"/>
    </row>
  </sheetData>
  <conditionalFormatting sqref="D33:F44 D7:F10 C11:E13 C15:E17 C18:F25">
    <cfRule type="cellIs" dxfId="32" priority="65" operator="greaterThan">
      <formula>1.667</formula>
    </cfRule>
  </conditionalFormatting>
  <conditionalFormatting sqref="H6 H31 H1:H4 H45:H46 H89:H1048576">
    <cfRule type="duplicateValues" dxfId="31" priority="66"/>
  </conditionalFormatting>
  <conditionalFormatting sqref="H31 H45:H46 H89:H1048576">
    <cfRule type="duplicateValues" dxfId="30" priority="67"/>
  </conditionalFormatting>
  <conditionalFormatting sqref="C33:E44 B7:D30">
    <cfRule type="cellIs" dxfId="29" priority="50" operator="greaterThan">
      <formula>1.667</formula>
    </cfRule>
  </conditionalFormatting>
  <conditionalFormatting sqref="B11:D13 B33:E44 B15:D25 B14:E14 B32:D32 C30:E30">
    <cfRule type="cellIs" dxfId="28" priority="47" operator="lessThan">
      <formula>0.6</formula>
    </cfRule>
  </conditionalFormatting>
  <conditionalFormatting sqref="I28">
    <cfRule type="duplicateValues" dxfId="27" priority="12"/>
  </conditionalFormatting>
  <conditionalFormatting sqref="I7:I13 I15:I29">
    <cfRule type="duplicateValues" dxfId="26" priority="390"/>
  </conditionalFormatting>
  <conditionalFormatting sqref="I32:I44">
    <cfRule type="duplicateValues" dxfId="25" priority="426"/>
  </conditionalFormatting>
  <conditionalFormatting sqref="B7:D3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D4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:G30">
    <cfRule type="colorScale" priority="6">
      <colorScale>
        <cfvo type="min"/>
        <cfvo type="max"/>
        <color rgb="FFFFEF9C"/>
        <color rgb="FF63BE7B"/>
      </colorScale>
    </cfRule>
  </conditionalFormatting>
  <conditionalFormatting sqref="E32:G44">
    <cfRule type="colorScale" priority="5">
      <colorScale>
        <cfvo type="min"/>
        <cfvo type="max"/>
        <color rgb="FFFFEF9C"/>
        <color rgb="FF63BE7B"/>
      </colorScale>
    </cfRule>
  </conditionalFormatting>
  <conditionalFormatting sqref="H1:H46 H89:H1048576">
    <cfRule type="duplicateValues" dxfId="24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9"/>
  <sheetViews>
    <sheetView topLeftCell="C1" zoomScale="80" zoomScaleNormal="80" workbookViewId="0">
      <selection activeCell="I10" sqref="I10"/>
    </sheetView>
  </sheetViews>
  <sheetFormatPr baseColWidth="10" defaultRowHeight="15" x14ac:dyDescent="0.25"/>
  <cols>
    <col min="1" max="1" width="16.42578125" style="14" customWidth="1"/>
    <col min="2" max="4" width="23.7109375" style="2" customWidth="1"/>
    <col min="5" max="7" width="23.7109375" style="88" customWidth="1"/>
    <col min="8" max="8" width="15.140625" style="89" customWidth="1"/>
    <col min="9" max="9" width="84.28515625" style="2" customWidth="1"/>
    <col min="10" max="10" width="17.7109375" style="2" customWidth="1"/>
    <col min="11" max="11" width="11.42578125" style="2"/>
    <col min="12" max="12" width="11.42578125" style="2" customWidth="1"/>
    <col min="13" max="17" width="11.42578125" style="2"/>
    <col min="18" max="18" width="46.85546875" style="2" customWidth="1"/>
    <col min="19" max="16384" width="11.42578125" style="2"/>
  </cols>
  <sheetData>
    <row r="1" spans="1:19" ht="40.5" customHeight="1" x14ac:dyDescent="0.25">
      <c r="A1" s="17" t="s">
        <v>846</v>
      </c>
      <c r="E1" s="2"/>
      <c r="F1" s="2"/>
      <c r="G1" s="2"/>
    </row>
    <row r="2" spans="1:19" ht="21" customHeight="1" x14ac:dyDescent="0.25">
      <c r="A2" s="15" t="s">
        <v>738</v>
      </c>
      <c r="B2" s="5"/>
      <c r="E2" s="2"/>
      <c r="F2" s="2"/>
      <c r="G2" s="2"/>
    </row>
    <row r="3" spans="1:19" ht="21" customHeight="1" x14ac:dyDescent="0.25">
      <c r="A3" s="16" t="s">
        <v>739</v>
      </c>
      <c r="B3" s="6"/>
      <c r="E3" s="2"/>
      <c r="F3" s="2"/>
      <c r="G3" s="2"/>
    </row>
    <row r="4" spans="1:19" s="11" customFormat="1" ht="23.25" x14ac:dyDescent="0.25">
      <c r="A4" s="18" t="s">
        <v>0</v>
      </c>
      <c r="B4" s="20" t="s">
        <v>731</v>
      </c>
      <c r="C4" s="21"/>
      <c r="D4" s="22"/>
      <c r="E4" s="26" t="s">
        <v>732</v>
      </c>
      <c r="F4" s="27"/>
      <c r="G4" s="28"/>
      <c r="H4" s="18" t="s">
        <v>0</v>
      </c>
      <c r="I4" s="33" t="s">
        <v>825</v>
      </c>
      <c r="J4" s="39" t="s">
        <v>733</v>
      </c>
      <c r="K4" s="40"/>
      <c r="L4" s="40"/>
      <c r="M4" s="40"/>
      <c r="N4" s="40"/>
      <c r="O4" s="40"/>
      <c r="P4" s="40"/>
      <c r="Q4" s="40"/>
      <c r="R4" s="40"/>
      <c r="S4" s="41"/>
    </row>
    <row r="5" spans="1:19" s="3" customFormat="1" ht="33.75" x14ac:dyDescent="0.25">
      <c r="A5" s="32"/>
      <c r="B5" s="23" t="s">
        <v>735</v>
      </c>
      <c r="C5" s="24" t="s">
        <v>736</v>
      </c>
      <c r="D5" s="25" t="s">
        <v>737</v>
      </c>
      <c r="E5" s="29" t="s">
        <v>735</v>
      </c>
      <c r="F5" s="30" t="s">
        <v>736</v>
      </c>
      <c r="G5" s="31" t="s">
        <v>737</v>
      </c>
      <c r="H5" s="32" t="s">
        <v>837</v>
      </c>
      <c r="I5" s="36"/>
      <c r="J5" s="42" t="s">
        <v>315</v>
      </c>
      <c r="K5" s="43" t="s">
        <v>316</v>
      </c>
      <c r="L5" s="43" t="s">
        <v>317</v>
      </c>
      <c r="M5" s="43" t="s">
        <v>318</v>
      </c>
      <c r="N5" s="43" t="s">
        <v>319</v>
      </c>
      <c r="O5" s="43" t="s">
        <v>320</v>
      </c>
      <c r="P5" s="43" t="s">
        <v>321</v>
      </c>
      <c r="Q5" s="43" t="s">
        <v>322</v>
      </c>
      <c r="R5" s="43" t="s">
        <v>323</v>
      </c>
      <c r="S5" s="44" t="s">
        <v>324</v>
      </c>
    </row>
    <row r="6" spans="1:19" x14ac:dyDescent="0.25">
      <c r="E6" s="2"/>
      <c r="F6" s="2"/>
      <c r="G6" s="2"/>
    </row>
    <row r="7" spans="1:19" s="4" customFormat="1" ht="14.25" x14ac:dyDescent="0.2">
      <c r="A7" s="103" t="s">
        <v>222</v>
      </c>
      <c r="B7" s="105">
        <v>1.151</v>
      </c>
      <c r="C7" s="106">
        <v>1.236</v>
      </c>
      <c r="D7" s="107">
        <v>1.7569999999999999</v>
      </c>
      <c r="E7" s="56">
        <v>0.54918806137833598</v>
      </c>
      <c r="F7" s="57">
        <v>0.53562415661113305</v>
      </c>
      <c r="G7" s="58">
        <v>3.1632236782875398E-2</v>
      </c>
      <c r="H7" s="119" t="s">
        <v>222</v>
      </c>
      <c r="I7" s="123" t="s">
        <v>851</v>
      </c>
      <c r="J7" s="139" t="s">
        <v>286</v>
      </c>
      <c r="K7" s="129" t="s">
        <v>307</v>
      </c>
      <c r="L7" s="129" t="s">
        <v>326</v>
      </c>
      <c r="M7" s="129">
        <v>0</v>
      </c>
      <c r="N7" s="129" t="s">
        <v>289</v>
      </c>
      <c r="O7" s="129" t="s">
        <v>289</v>
      </c>
      <c r="P7" s="129" t="s">
        <v>290</v>
      </c>
      <c r="Q7" s="129" t="s">
        <v>491</v>
      </c>
      <c r="R7" s="129" t="s">
        <v>492</v>
      </c>
      <c r="S7" s="130" t="s">
        <v>566</v>
      </c>
    </row>
    <row r="8" spans="1:19" s="4" customFormat="1" ht="14.25" x14ac:dyDescent="0.2">
      <c r="A8" s="104" t="s">
        <v>54</v>
      </c>
      <c r="B8" s="108">
        <v>1.786</v>
      </c>
      <c r="C8" s="102">
        <v>1.8380000000000001</v>
      </c>
      <c r="D8" s="109">
        <v>3.9350000000000001</v>
      </c>
      <c r="E8" s="59">
        <v>1.6872980259438699E-2</v>
      </c>
      <c r="F8" s="9">
        <v>2.6461981955911498E-2</v>
      </c>
      <c r="G8" s="60">
        <v>1.30977609646976E-7</v>
      </c>
      <c r="H8" s="133" t="s">
        <v>54</v>
      </c>
      <c r="I8" s="125" t="s">
        <v>847</v>
      </c>
      <c r="J8" s="143" t="s">
        <v>325</v>
      </c>
      <c r="K8" s="4" t="s">
        <v>287</v>
      </c>
      <c r="L8" s="4" t="s">
        <v>326</v>
      </c>
      <c r="M8" s="4">
        <v>0</v>
      </c>
      <c r="N8" s="4" t="s">
        <v>289</v>
      </c>
      <c r="O8" s="4" t="s">
        <v>289</v>
      </c>
      <c r="P8" s="4" t="s">
        <v>290</v>
      </c>
      <c r="Q8" s="4" t="s">
        <v>538</v>
      </c>
      <c r="R8" s="4" t="s">
        <v>539</v>
      </c>
      <c r="S8" s="7" t="s">
        <v>567</v>
      </c>
    </row>
    <row r="9" spans="1:19" s="4" customFormat="1" ht="14.25" x14ac:dyDescent="0.2">
      <c r="A9" s="104" t="s">
        <v>55</v>
      </c>
      <c r="B9" s="108">
        <v>1.528</v>
      </c>
      <c r="C9" s="102">
        <v>1.77</v>
      </c>
      <c r="D9" s="109">
        <v>2.504</v>
      </c>
      <c r="E9" s="59">
        <v>4.9349630961559303E-2</v>
      </c>
      <c r="F9" s="9">
        <v>3.9235907143948499E-2</v>
      </c>
      <c r="G9" s="60">
        <v>4.6414206563394301E-4</v>
      </c>
      <c r="H9" s="133" t="s">
        <v>55</v>
      </c>
      <c r="I9" s="125" t="s">
        <v>848</v>
      </c>
      <c r="J9" s="143" t="s">
        <v>286</v>
      </c>
      <c r="K9" s="4" t="s">
        <v>287</v>
      </c>
      <c r="L9" s="4" t="s">
        <v>326</v>
      </c>
      <c r="M9" s="4">
        <v>0</v>
      </c>
      <c r="N9" s="4" t="s">
        <v>289</v>
      </c>
      <c r="O9" s="4" t="s">
        <v>289</v>
      </c>
      <c r="P9" s="4" t="s">
        <v>290</v>
      </c>
      <c r="Q9" s="4" t="s">
        <v>556</v>
      </c>
      <c r="R9" s="7" t="s">
        <v>568</v>
      </c>
      <c r="S9" s="7" t="s">
        <v>569</v>
      </c>
    </row>
    <row r="10" spans="1:19" s="4" customFormat="1" ht="14.25" x14ac:dyDescent="0.2">
      <c r="A10" s="104" t="s">
        <v>56</v>
      </c>
      <c r="B10" s="108">
        <v>2.1850000000000001</v>
      </c>
      <c r="C10" s="102">
        <v>2.5110000000000001</v>
      </c>
      <c r="D10" s="109">
        <v>2.0779999999999998</v>
      </c>
      <c r="E10" s="59">
        <v>1.4944906355673901E-4</v>
      </c>
      <c r="F10" s="9">
        <v>2.54851798258415E-3</v>
      </c>
      <c r="G10" s="60">
        <v>7.20241540065203E-3</v>
      </c>
      <c r="H10" s="133" t="s">
        <v>56</v>
      </c>
      <c r="I10" s="125" t="s">
        <v>865</v>
      </c>
      <c r="J10" s="143" t="s">
        <v>325</v>
      </c>
      <c r="K10" s="4" t="s">
        <v>287</v>
      </c>
      <c r="L10" s="4" t="s">
        <v>326</v>
      </c>
      <c r="M10" s="4">
        <v>0</v>
      </c>
      <c r="N10" s="4" t="s">
        <v>289</v>
      </c>
      <c r="O10" s="4" t="s">
        <v>289</v>
      </c>
      <c r="P10" s="4" t="s">
        <v>290</v>
      </c>
      <c r="Q10" s="4" t="s">
        <v>570</v>
      </c>
      <c r="R10" s="7" t="s">
        <v>571</v>
      </c>
      <c r="S10" s="7" t="s">
        <v>572</v>
      </c>
    </row>
    <row r="11" spans="1:19" s="4" customFormat="1" ht="14.25" x14ac:dyDescent="0.2">
      <c r="A11" s="104" t="s">
        <v>224</v>
      </c>
      <c r="B11" s="108">
        <v>1.484</v>
      </c>
      <c r="C11" s="102">
        <v>1.407</v>
      </c>
      <c r="D11" s="109">
        <v>1.778</v>
      </c>
      <c r="E11" s="59">
        <v>6.7348696887724199E-2</v>
      </c>
      <c r="F11" s="9">
        <v>0.27237975360850297</v>
      </c>
      <c r="G11" s="60">
        <v>3.4748034373751402E-2</v>
      </c>
      <c r="H11" s="120" t="s">
        <v>224</v>
      </c>
      <c r="I11" s="124" t="s">
        <v>852</v>
      </c>
      <c r="J11" s="143" t="s">
        <v>325</v>
      </c>
      <c r="K11" s="4" t="s">
        <v>287</v>
      </c>
      <c r="L11" s="4" t="s">
        <v>326</v>
      </c>
      <c r="M11" s="4">
        <v>0</v>
      </c>
      <c r="N11" s="4" t="s">
        <v>289</v>
      </c>
      <c r="O11" s="4" t="s">
        <v>289</v>
      </c>
      <c r="P11" s="4" t="s">
        <v>290</v>
      </c>
      <c r="Q11" s="4" t="s">
        <v>556</v>
      </c>
      <c r="R11" s="7" t="s">
        <v>571</v>
      </c>
      <c r="S11" s="7" t="s">
        <v>576</v>
      </c>
    </row>
    <row r="12" spans="1:19" s="4" customFormat="1" ht="14.25" x14ac:dyDescent="0.2">
      <c r="A12" s="104" t="s">
        <v>57</v>
      </c>
      <c r="B12" s="108">
        <v>2.0680000000000001</v>
      </c>
      <c r="C12" s="102">
        <v>2.1920000000000002</v>
      </c>
      <c r="D12" s="109">
        <v>5.2320000000000002</v>
      </c>
      <c r="E12" s="59">
        <v>3.9860179246038498E-3</v>
      </c>
      <c r="F12" s="9">
        <v>3.49028126612727E-3</v>
      </c>
      <c r="G12" s="60">
        <v>3.2680524952866101E-11</v>
      </c>
      <c r="H12" s="133" t="s">
        <v>57</v>
      </c>
      <c r="I12" s="146" t="s">
        <v>849</v>
      </c>
      <c r="J12" s="143" t="s">
        <v>345</v>
      </c>
      <c r="K12" s="4" t="s">
        <v>287</v>
      </c>
      <c r="L12" s="4" t="s">
        <v>481</v>
      </c>
      <c r="M12" s="4">
        <v>0</v>
      </c>
      <c r="N12" s="4" t="s">
        <v>289</v>
      </c>
      <c r="O12" s="4" t="s">
        <v>289</v>
      </c>
      <c r="P12" s="4" t="s">
        <v>290</v>
      </c>
      <c r="Q12" s="4" t="s">
        <v>491</v>
      </c>
      <c r="R12" s="4" t="s">
        <v>492</v>
      </c>
      <c r="S12" s="7" t="s">
        <v>577</v>
      </c>
    </row>
    <row r="13" spans="1:19" s="4" customFormat="1" ht="14.25" x14ac:dyDescent="0.2">
      <c r="A13" s="104" t="s">
        <v>58</v>
      </c>
      <c r="B13" s="108">
        <v>1.0960000000000001</v>
      </c>
      <c r="C13" s="102">
        <v>2.097</v>
      </c>
      <c r="D13" s="109">
        <v>1.6639999999999999</v>
      </c>
      <c r="E13" s="59">
        <v>0.67874920822203999</v>
      </c>
      <c r="F13" s="9">
        <v>1.5538150041423801E-2</v>
      </c>
      <c r="G13" s="60">
        <v>6.2104993977086999E-2</v>
      </c>
      <c r="H13" s="144" t="s">
        <v>58</v>
      </c>
      <c r="I13" s="138" t="s">
        <v>850</v>
      </c>
      <c r="J13" s="145" t="s">
        <v>325</v>
      </c>
      <c r="K13" s="4" t="s">
        <v>287</v>
      </c>
      <c r="L13" s="4" t="s">
        <v>326</v>
      </c>
      <c r="M13" s="4">
        <v>0</v>
      </c>
      <c r="N13" s="4" t="s">
        <v>289</v>
      </c>
      <c r="O13" s="4" t="s">
        <v>289</v>
      </c>
      <c r="P13" s="4" t="s">
        <v>290</v>
      </c>
      <c r="Q13" s="4" t="s">
        <v>578</v>
      </c>
      <c r="R13" s="4" t="s">
        <v>579</v>
      </c>
      <c r="S13" s="7" t="s">
        <v>348</v>
      </c>
    </row>
    <row r="14" spans="1:19" s="4" customFormat="1" ht="14.25" x14ac:dyDescent="0.2">
      <c r="A14" s="104" t="s">
        <v>225</v>
      </c>
      <c r="B14" s="108">
        <v>1.6819999999999999</v>
      </c>
      <c r="C14" s="102">
        <v>1.613</v>
      </c>
      <c r="D14" s="109">
        <v>1.2909999999999999</v>
      </c>
      <c r="E14" s="59">
        <v>1.6854181147416301E-2</v>
      </c>
      <c r="F14" s="9">
        <v>0.111472051911172</v>
      </c>
      <c r="G14" s="60">
        <v>0.35176802047565903</v>
      </c>
      <c r="H14" s="120" t="s">
        <v>225</v>
      </c>
      <c r="I14" s="147" t="s">
        <v>833</v>
      </c>
      <c r="J14" s="143" t="s">
        <v>325</v>
      </c>
      <c r="K14" s="4" t="s">
        <v>287</v>
      </c>
      <c r="L14" s="4" t="s">
        <v>326</v>
      </c>
      <c r="M14" s="4">
        <v>1</v>
      </c>
      <c r="N14" s="4" t="s">
        <v>289</v>
      </c>
      <c r="O14" s="4" t="s">
        <v>289</v>
      </c>
      <c r="P14" s="4" t="s">
        <v>290</v>
      </c>
      <c r="Q14" s="4" t="s">
        <v>580</v>
      </c>
      <c r="R14" s="4" t="s">
        <v>581</v>
      </c>
      <c r="S14" s="7" t="s">
        <v>582</v>
      </c>
    </row>
    <row r="15" spans="1:19" s="4" customFormat="1" ht="14.25" x14ac:dyDescent="0.2">
      <c r="A15" s="97"/>
      <c r="B15" s="110"/>
      <c r="C15" s="111"/>
      <c r="D15" s="112"/>
      <c r="E15" s="116"/>
      <c r="F15" s="117"/>
      <c r="G15" s="118"/>
      <c r="H15" s="97"/>
      <c r="I15" s="120"/>
      <c r="J15" s="143"/>
    </row>
    <row r="16" spans="1:19" s="4" customFormat="1" ht="14.25" x14ac:dyDescent="0.2">
      <c r="A16" s="87" t="s">
        <v>282</v>
      </c>
      <c r="B16" s="113">
        <v>0.55000000000000004</v>
      </c>
      <c r="C16" s="114">
        <v>0.89800000000000002</v>
      </c>
      <c r="D16" s="115">
        <v>0.58799999999999997</v>
      </c>
      <c r="E16" s="61">
        <v>1.28690337245245E-2</v>
      </c>
      <c r="F16" s="62">
        <v>0.58625351761425204</v>
      </c>
      <c r="G16" s="63">
        <v>4.80053110091299E-2</v>
      </c>
      <c r="H16" s="122" t="s">
        <v>282</v>
      </c>
      <c r="I16" s="128" t="s">
        <v>853</v>
      </c>
      <c r="J16" s="140" t="s">
        <v>325</v>
      </c>
      <c r="K16" s="131" t="s">
        <v>287</v>
      </c>
      <c r="L16" s="131" t="s">
        <v>326</v>
      </c>
      <c r="M16" s="131">
        <v>0</v>
      </c>
      <c r="N16" s="131" t="s">
        <v>289</v>
      </c>
      <c r="O16" s="131" t="s">
        <v>289</v>
      </c>
      <c r="P16" s="131" t="s">
        <v>290</v>
      </c>
      <c r="Q16" s="131" t="s">
        <v>720</v>
      </c>
      <c r="R16" s="131" t="s">
        <v>539</v>
      </c>
      <c r="S16" s="131"/>
    </row>
    <row r="18" spans="8:8" x14ac:dyDescent="0.25">
      <c r="H18" s="88"/>
    </row>
    <row r="19" spans="8:8" x14ac:dyDescent="0.25">
      <c r="H19" s="88"/>
    </row>
    <row r="20" spans="8:8" x14ac:dyDescent="0.25">
      <c r="H20" s="88"/>
    </row>
    <row r="21" spans="8:8" x14ac:dyDescent="0.25">
      <c r="H21" s="88"/>
    </row>
    <row r="22" spans="8:8" x14ac:dyDescent="0.25">
      <c r="H22" s="88"/>
    </row>
    <row r="23" spans="8:8" x14ac:dyDescent="0.25">
      <c r="H23" s="88"/>
    </row>
    <row r="24" spans="8:8" x14ac:dyDescent="0.25">
      <c r="H24" s="88"/>
    </row>
    <row r="25" spans="8:8" x14ac:dyDescent="0.25">
      <c r="H25" s="88"/>
    </row>
    <row r="26" spans="8:8" x14ac:dyDescent="0.25">
      <c r="H26" s="88"/>
    </row>
    <row r="27" spans="8:8" x14ac:dyDescent="0.25">
      <c r="H27" s="88"/>
    </row>
    <row r="28" spans="8:8" x14ac:dyDescent="0.25">
      <c r="H28" s="88"/>
    </row>
    <row r="29" spans="8:8" x14ac:dyDescent="0.25">
      <c r="H29" s="88"/>
    </row>
  </sheetData>
  <conditionalFormatting sqref="H15 H1:H6 H17 H30:H1048576">
    <cfRule type="duplicateValues" dxfId="23" priority="23"/>
  </conditionalFormatting>
  <conditionalFormatting sqref="H15 H17 H30:H1048576">
    <cfRule type="duplicateValues" dxfId="22" priority="24"/>
  </conditionalFormatting>
  <conditionalFormatting sqref="B7:D1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  <cfRule type="cellIs" dxfId="21" priority="21" operator="greaterThan">
      <formula>1.667</formula>
    </cfRule>
  </conditionalFormatting>
  <conditionalFormatting sqref="D7:F14">
    <cfRule type="cellIs" dxfId="20" priority="20" operator="greaterThan">
      <formula>1.667</formula>
    </cfRule>
  </conditionalFormatting>
  <conditionalFormatting sqref="B16:D1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  <cfRule type="cellIs" dxfId="19" priority="15" operator="lessThan">
      <formula>0.6</formula>
    </cfRule>
  </conditionalFormatting>
  <conditionalFormatting sqref="E16">
    <cfRule type="cellIs" dxfId="18" priority="14" operator="lessThan">
      <formula>0.6</formula>
    </cfRule>
  </conditionalFormatting>
  <conditionalFormatting sqref="I7 I11 I14:I16">
    <cfRule type="duplicateValues" dxfId="17" priority="433"/>
  </conditionalFormatting>
  <conditionalFormatting sqref="B7:D1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:G16">
    <cfRule type="colorScale" priority="9">
      <colorScale>
        <cfvo type="min"/>
        <cfvo type="max"/>
        <color rgb="FFFFEF9C"/>
        <color rgb="FF63BE7B"/>
      </colorScale>
    </cfRule>
  </conditionalFormatting>
  <conditionalFormatting sqref="H1:H17 H30:H1048576">
    <cfRule type="duplicateValues" dxfId="16" priority="7"/>
  </conditionalFormatting>
  <conditionalFormatting sqref="H5">
    <cfRule type="duplicateValues" dxfId="15" priority="6"/>
  </conditionalFormatting>
  <conditionalFormatting sqref="A5">
    <cfRule type="duplicateValues" dxfId="13" priority="3"/>
  </conditionalFormatting>
  <conditionalFormatting sqref="A5">
    <cfRule type="duplicateValues" dxfId="12" priority="2"/>
  </conditionalFormatting>
  <conditionalFormatting sqref="A5">
    <cfRule type="duplicateValues" dxfId="11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39"/>
  <sheetViews>
    <sheetView topLeftCell="J1" zoomScale="80" zoomScaleNormal="80" workbookViewId="0">
      <selection activeCell="B3" sqref="B3:G4"/>
    </sheetView>
  </sheetViews>
  <sheetFormatPr baseColWidth="10" defaultRowHeight="14.25" x14ac:dyDescent="0.2"/>
  <cols>
    <col min="1" max="1" width="16.42578125" style="89" customWidth="1"/>
    <col min="2" max="4" width="23.7109375" style="4" customWidth="1"/>
    <col min="5" max="7" width="23.7109375" style="94" customWidth="1"/>
    <col min="8" max="8" width="15.140625" style="89" customWidth="1"/>
    <col min="9" max="9" width="75.28515625" style="4" customWidth="1"/>
    <col min="10" max="10" width="15.85546875" style="4" customWidth="1"/>
    <col min="11" max="11" width="11.42578125" style="4"/>
    <col min="12" max="12" width="11.42578125" style="4" customWidth="1"/>
    <col min="13" max="17" width="11.42578125" style="4"/>
    <col min="18" max="18" width="57.140625" style="4" customWidth="1"/>
    <col min="19" max="16384" width="11.42578125" style="4"/>
  </cols>
  <sheetData>
    <row r="1" spans="1:19" ht="40.5" customHeight="1" x14ac:dyDescent="0.25">
      <c r="A1" s="17" t="s">
        <v>854</v>
      </c>
      <c r="E1" s="4"/>
      <c r="F1" s="4"/>
      <c r="G1" s="4"/>
    </row>
    <row r="2" spans="1:19" ht="21" customHeight="1" x14ac:dyDescent="0.2">
      <c r="A2" s="15" t="s">
        <v>738</v>
      </c>
      <c r="B2" s="95"/>
      <c r="E2" s="4"/>
      <c r="F2" s="4"/>
      <c r="G2" s="4"/>
    </row>
    <row r="3" spans="1:19" s="92" customFormat="1" ht="23.25" x14ac:dyDescent="0.25">
      <c r="A3" s="18" t="s">
        <v>0</v>
      </c>
      <c r="B3" s="20" t="s">
        <v>731</v>
      </c>
      <c r="C3" s="21"/>
      <c r="D3" s="22"/>
      <c r="E3" s="26" t="s">
        <v>732</v>
      </c>
      <c r="F3" s="27"/>
      <c r="G3" s="28"/>
      <c r="H3" s="18" t="s">
        <v>0</v>
      </c>
      <c r="I3" s="33" t="s">
        <v>825</v>
      </c>
      <c r="J3" s="39" t="s">
        <v>733</v>
      </c>
      <c r="K3" s="40"/>
      <c r="L3" s="40"/>
      <c r="M3" s="40"/>
      <c r="N3" s="40"/>
      <c r="O3" s="40"/>
      <c r="P3" s="40"/>
      <c r="Q3" s="40"/>
      <c r="R3" s="40"/>
      <c r="S3" s="41"/>
    </row>
    <row r="4" spans="1:19" s="3" customFormat="1" ht="33.75" x14ac:dyDescent="0.25">
      <c r="A4" s="19"/>
      <c r="B4" s="23" t="s">
        <v>735</v>
      </c>
      <c r="C4" s="24" t="s">
        <v>736</v>
      </c>
      <c r="D4" s="25" t="s">
        <v>737</v>
      </c>
      <c r="E4" s="29" t="s">
        <v>735</v>
      </c>
      <c r="F4" s="30" t="s">
        <v>736</v>
      </c>
      <c r="G4" s="31" t="s">
        <v>737</v>
      </c>
      <c r="H4" s="32" t="s">
        <v>837</v>
      </c>
      <c r="I4" s="36"/>
      <c r="J4" s="42" t="s">
        <v>315</v>
      </c>
      <c r="K4" s="43" t="s">
        <v>316</v>
      </c>
      <c r="L4" s="43" t="s">
        <v>317</v>
      </c>
      <c r="M4" s="43" t="s">
        <v>318</v>
      </c>
      <c r="N4" s="43" t="s">
        <v>319</v>
      </c>
      <c r="O4" s="43" t="s">
        <v>320</v>
      </c>
      <c r="P4" s="43" t="s">
        <v>321</v>
      </c>
      <c r="Q4" s="43" t="s">
        <v>322</v>
      </c>
      <c r="R4" s="43" t="s">
        <v>323</v>
      </c>
      <c r="S4" s="44" t="s">
        <v>324</v>
      </c>
    </row>
    <row r="5" spans="1:19" x14ac:dyDescent="0.2">
      <c r="E5" s="4"/>
      <c r="F5" s="4"/>
      <c r="G5" s="4"/>
    </row>
    <row r="6" spans="1:19" x14ac:dyDescent="0.2">
      <c r="A6" s="103" t="s">
        <v>61</v>
      </c>
      <c r="B6" s="150">
        <v>1.2310000000000001</v>
      </c>
      <c r="C6" s="151">
        <v>1.5109999999999999</v>
      </c>
      <c r="D6" s="152">
        <v>1.841</v>
      </c>
      <c r="E6" s="160">
        <v>0.34885747215812002</v>
      </c>
      <c r="F6" s="161">
        <v>0.14032661100187099</v>
      </c>
      <c r="G6" s="162">
        <v>2.3113937567005301E-2</v>
      </c>
      <c r="H6" s="136" t="s">
        <v>61</v>
      </c>
      <c r="I6" s="137" t="s">
        <v>855</v>
      </c>
      <c r="J6" s="129" t="s">
        <v>325</v>
      </c>
      <c r="K6" s="129" t="s">
        <v>287</v>
      </c>
      <c r="L6" s="129" t="s">
        <v>326</v>
      </c>
      <c r="M6" s="129">
        <v>0</v>
      </c>
      <c r="N6" s="129" t="s">
        <v>289</v>
      </c>
      <c r="O6" s="129" t="s">
        <v>289</v>
      </c>
      <c r="P6" s="129" t="s">
        <v>290</v>
      </c>
      <c r="Q6" s="129" t="s">
        <v>590</v>
      </c>
      <c r="R6" s="130" t="s">
        <v>591</v>
      </c>
      <c r="S6" s="130" t="s">
        <v>592</v>
      </c>
    </row>
    <row r="7" spans="1:19" x14ac:dyDescent="0.2">
      <c r="A7" s="104" t="s">
        <v>227</v>
      </c>
      <c r="B7" s="153">
        <v>0.73599999999999999</v>
      </c>
      <c r="C7" s="148">
        <v>1.946</v>
      </c>
      <c r="D7" s="154">
        <v>1.452</v>
      </c>
      <c r="E7" s="163">
        <v>0.16257796211053099</v>
      </c>
      <c r="F7" s="158">
        <v>2.9512543914665498E-2</v>
      </c>
      <c r="G7" s="164">
        <v>0.17268497596092899</v>
      </c>
      <c r="H7" s="120" t="s">
        <v>227</v>
      </c>
      <c r="I7" s="124" t="s">
        <v>861</v>
      </c>
      <c r="J7" s="4" t="s">
        <v>325</v>
      </c>
      <c r="K7" s="4" t="s">
        <v>287</v>
      </c>
      <c r="L7" s="4" t="s">
        <v>326</v>
      </c>
      <c r="M7" s="4">
        <v>1</v>
      </c>
      <c r="N7" s="4" t="s">
        <v>289</v>
      </c>
      <c r="O7" s="4" t="s">
        <v>289</v>
      </c>
      <c r="P7" s="4" t="s">
        <v>290</v>
      </c>
      <c r="Q7" s="4" t="s">
        <v>513</v>
      </c>
      <c r="R7" s="4" t="s">
        <v>596</v>
      </c>
      <c r="S7" s="7" t="s">
        <v>515</v>
      </c>
    </row>
    <row r="8" spans="1:19" x14ac:dyDescent="0.2">
      <c r="A8" s="104" t="s">
        <v>63</v>
      </c>
      <c r="B8" s="153">
        <v>1.456</v>
      </c>
      <c r="C8" s="148">
        <v>1.7090000000000001</v>
      </c>
      <c r="D8" s="154">
        <v>2.351</v>
      </c>
      <c r="E8" s="163">
        <v>7.8014744725693794E-2</v>
      </c>
      <c r="F8" s="158">
        <v>7.8802608057148699E-2</v>
      </c>
      <c r="G8" s="164">
        <v>1.66640329188406E-3</v>
      </c>
      <c r="H8" s="133" t="s">
        <v>63</v>
      </c>
      <c r="I8" s="125" t="s">
        <v>856</v>
      </c>
      <c r="J8" s="4" t="s">
        <v>325</v>
      </c>
      <c r="K8" s="4" t="s">
        <v>287</v>
      </c>
      <c r="L8" s="4" t="s">
        <v>326</v>
      </c>
      <c r="M8" s="4">
        <v>0</v>
      </c>
      <c r="N8" s="4" t="s">
        <v>289</v>
      </c>
      <c r="O8" s="4" t="s">
        <v>289</v>
      </c>
      <c r="P8" s="4" t="s">
        <v>290</v>
      </c>
      <c r="Q8" s="4" t="s">
        <v>597</v>
      </c>
      <c r="R8" s="4" t="s">
        <v>598</v>
      </c>
      <c r="S8" s="7" t="s">
        <v>306</v>
      </c>
    </row>
    <row r="9" spans="1:19" x14ac:dyDescent="0.2">
      <c r="A9" s="104" t="s">
        <v>228</v>
      </c>
      <c r="B9" s="153">
        <v>1.2090000000000001</v>
      </c>
      <c r="C9" s="148">
        <v>1.8620000000000001</v>
      </c>
      <c r="D9" s="154">
        <v>1.7010000000000001</v>
      </c>
      <c r="E9" s="163">
        <v>0.37188311228523901</v>
      </c>
      <c r="F9" s="158">
        <v>2.0163791399189401E-2</v>
      </c>
      <c r="G9" s="164">
        <v>4.8405492146786501E-2</v>
      </c>
      <c r="H9" s="120" t="s">
        <v>228</v>
      </c>
      <c r="I9" s="124" t="s">
        <v>862</v>
      </c>
      <c r="J9" s="4" t="s">
        <v>325</v>
      </c>
      <c r="K9" s="4" t="s">
        <v>287</v>
      </c>
      <c r="L9" s="4" t="s">
        <v>326</v>
      </c>
      <c r="M9" s="4">
        <v>0</v>
      </c>
      <c r="N9" s="4" t="s">
        <v>289</v>
      </c>
      <c r="O9" s="4" t="s">
        <v>289</v>
      </c>
      <c r="P9" s="4" t="s">
        <v>290</v>
      </c>
      <c r="Q9" s="4" t="s">
        <v>599</v>
      </c>
      <c r="R9" s="4" t="s">
        <v>598</v>
      </c>
      <c r="S9" s="7" t="s">
        <v>389</v>
      </c>
    </row>
    <row r="10" spans="1:19" x14ac:dyDescent="0.2">
      <c r="A10" s="104" t="s">
        <v>64</v>
      </c>
      <c r="B10" s="153">
        <v>2.0110000000000001</v>
      </c>
      <c r="C10" s="148">
        <v>1.075</v>
      </c>
      <c r="D10" s="154">
        <v>2.2730000000000001</v>
      </c>
      <c r="E10" s="163">
        <v>9.3574165724130698E-4</v>
      </c>
      <c r="F10" s="158">
        <v>0.85978311476882896</v>
      </c>
      <c r="G10" s="164">
        <v>2.54302802763529E-3</v>
      </c>
      <c r="H10" s="133" t="s">
        <v>64</v>
      </c>
      <c r="I10" s="125" t="s">
        <v>826</v>
      </c>
      <c r="J10" s="4" t="s">
        <v>325</v>
      </c>
      <c r="K10" s="4" t="s">
        <v>287</v>
      </c>
      <c r="L10" s="4" t="s">
        <v>440</v>
      </c>
      <c r="M10" s="4">
        <v>0</v>
      </c>
      <c r="N10" s="4" t="s">
        <v>289</v>
      </c>
      <c r="O10" s="4" t="s">
        <v>289</v>
      </c>
      <c r="P10" s="4" t="s">
        <v>290</v>
      </c>
      <c r="Q10" s="4" t="s">
        <v>600</v>
      </c>
      <c r="R10" s="4" t="s">
        <v>601</v>
      </c>
      <c r="S10" s="4" t="s">
        <v>602</v>
      </c>
    </row>
    <row r="11" spans="1:19" x14ac:dyDescent="0.2">
      <c r="A11" s="104" t="s">
        <v>65</v>
      </c>
      <c r="B11" s="153">
        <v>1.94</v>
      </c>
      <c r="C11" s="148">
        <v>1.0569999999999999</v>
      </c>
      <c r="D11" s="154">
        <v>0.74399999999999999</v>
      </c>
      <c r="E11" s="163">
        <v>4.2164618458568901E-3</v>
      </c>
      <c r="F11" s="158">
        <v>0.88131806456286998</v>
      </c>
      <c r="G11" s="164">
        <v>0.26861101572726898</v>
      </c>
      <c r="H11" s="133" t="s">
        <v>65</v>
      </c>
      <c r="I11" s="125" t="s">
        <v>66</v>
      </c>
      <c r="J11" s="4" t="s">
        <v>325</v>
      </c>
      <c r="K11" s="4" t="s">
        <v>287</v>
      </c>
      <c r="L11" s="4" t="s">
        <v>440</v>
      </c>
      <c r="M11" s="4">
        <v>0</v>
      </c>
      <c r="N11" s="4" t="s">
        <v>289</v>
      </c>
      <c r="O11" s="4" t="s">
        <v>289</v>
      </c>
      <c r="P11" s="4" t="s">
        <v>290</v>
      </c>
      <c r="Q11" s="4" t="s">
        <v>600</v>
      </c>
      <c r="R11" s="4" t="s">
        <v>601</v>
      </c>
      <c r="S11" s="7" t="s">
        <v>487</v>
      </c>
    </row>
    <row r="12" spans="1:19" x14ac:dyDescent="0.2">
      <c r="A12" s="104" t="s">
        <v>229</v>
      </c>
      <c r="B12" s="153">
        <v>1.0640000000000001</v>
      </c>
      <c r="C12" s="148">
        <v>1.7330000000000001</v>
      </c>
      <c r="D12" s="154">
        <v>1.2470000000000001</v>
      </c>
      <c r="E12" s="163">
        <v>0.74333918150263301</v>
      </c>
      <c r="F12" s="158">
        <v>7.1657774891120199E-2</v>
      </c>
      <c r="G12" s="164">
        <v>0.423123102879642</v>
      </c>
      <c r="H12" s="120" t="s">
        <v>229</v>
      </c>
      <c r="I12" s="124" t="s">
        <v>827</v>
      </c>
      <c r="J12" s="4" t="s">
        <v>286</v>
      </c>
      <c r="K12" s="4" t="s">
        <v>287</v>
      </c>
      <c r="L12" s="4" t="s">
        <v>440</v>
      </c>
      <c r="M12" s="4">
        <v>0</v>
      </c>
      <c r="N12" s="4" t="s">
        <v>289</v>
      </c>
      <c r="O12" s="4" t="s">
        <v>289</v>
      </c>
      <c r="P12" s="4" t="s">
        <v>290</v>
      </c>
      <c r="Q12" s="4" t="s">
        <v>603</v>
      </c>
      <c r="R12" s="4" t="s">
        <v>601</v>
      </c>
      <c r="S12" s="7" t="s">
        <v>604</v>
      </c>
    </row>
    <row r="13" spans="1:19" x14ac:dyDescent="0.2">
      <c r="A13" s="104" t="s">
        <v>67</v>
      </c>
      <c r="B13" s="153">
        <v>1.8220000000000001</v>
      </c>
      <c r="C13" s="148">
        <v>1.3640000000000001</v>
      </c>
      <c r="D13" s="154">
        <v>2.633</v>
      </c>
      <c r="E13" s="163">
        <v>1.2066007160427101E-2</v>
      </c>
      <c r="F13" s="158">
        <v>0.354547817084158</v>
      </c>
      <c r="G13" s="164">
        <v>1.2448975921430799E-4</v>
      </c>
      <c r="H13" s="133" t="s">
        <v>67</v>
      </c>
      <c r="I13" s="125" t="s">
        <v>857</v>
      </c>
      <c r="J13" s="4" t="s">
        <v>307</v>
      </c>
      <c r="K13" s="4" t="s">
        <v>287</v>
      </c>
      <c r="L13" s="4" t="s">
        <v>440</v>
      </c>
      <c r="M13" s="4">
        <v>0</v>
      </c>
      <c r="N13" s="4" t="s">
        <v>289</v>
      </c>
      <c r="O13" s="4" t="s">
        <v>289</v>
      </c>
      <c r="P13" s="4" t="s">
        <v>290</v>
      </c>
      <c r="Q13" s="4" t="s">
        <v>600</v>
      </c>
      <c r="R13" s="4" t="s">
        <v>601</v>
      </c>
      <c r="S13" s="4" t="s">
        <v>605</v>
      </c>
    </row>
    <row r="14" spans="1:19" x14ac:dyDescent="0.2">
      <c r="A14" s="104" t="s">
        <v>68</v>
      </c>
      <c r="B14" s="153">
        <v>0.77200000000000002</v>
      </c>
      <c r="C14" s="148">
        <v>2.68</v>
      </c>
      <c r="D14" s="154">
        <v>1.6359999999999999</v>
      </c>
      <c r="E14" s="163">
        <v>0.25036176703535001</v>
      </c>
      <c r="F14" s="158">
        <v>1.1416029214184099E-3</v>
      </c>
      <c r="G14" s="164">
        <v>7.1324538632263804E-2</v>
      </c>
      <c r="H14" s="133" t="s">
        <v>68</v>
      </c>
      <c r="I14" s="125" t="s">
        <v>230</v>
      </c>
      <c r="J14" s="4" t="s">
        <v>325</v>
      </c>
      <c r="K14" s="4" t="s">
        <v>287</v>
      </c>
      <c r="L14" s="4" t="s">
        <v>326</v>
      </c>
      <c r="M14" s="4">
        <v>0</v>
      </c>
      <c r="N14" s="4" t="s">
        <v>289</v>
      </c>
      <c r="O14" s="4" t="s">
        <v>289</v>
      </c>
      <c r="P14" s="4" t="s">
        <v>290</v>
      </c>
      <c r="Q14" s="4" t="s">
        <v>599</v>
      </c>
      <c r="R14" s="4" t="s">
        <v>598</v>
      </c>
      <c r="S14" s="7" t="s">
        <v>389</v>
      </c>
    </row>
    <row r="15" spans="1:19" x14ac:dyDescent="0.2">
      <c r="A15" s="104" t="s">
        <v>69</v>
      </c>
      <c r="B15" s="153">
        <v>1.409</v>
      </c>
      <c r="C15" s="148">
        <v>1.5509999999999999</v>
      </c>
      <c r="D15" s="154">
        <v>1.929</v>
      </c>
      <c r="E15" s="163">
        <v>0.120837473018996</v>
      </c>
      <c r="F15" s="158">
        <v>0.118328926357869</v>
      </c>
      <c r="G15" s="164">
        <v>1.5816248610512899E-2</v>
      </c>
      <c r="H15" s="133" t="s">
        <v>69</v>
      </c>
      <c r="I15" s="125" t="s">
        <v>858</v>
      </c>
      <c r="J15" s="4" t="s">
        <v>325</v>
      </c>
      <c r="K15" s="4" t="s">
        <v>287</v>
      </c>
      <c r="L15" s="4" t="s">
        <v>326</v>
      </c>
      <c r="M15" s="4">
        <v>0</v>
      </c>
      <c r="N15" s="4" t="s">
        <v>289</v>
      </c>
      <c r="O15" s="4" t="s">
        <v>289</v>
      </c>
      <c r="P15" s="4" t="s">
        <v>290</v>
      </c>
      <c r="Q15" s="4" t="s">
        <v>600</v>
      </c>
      <c r="R15" s="4" t="s">
        <v>601</v>
      </c>
      <c r="S15" s="7" t="s">
        <v>606</v>
      </c>
    </row>
    <row r="16" spans="1:19" x14ac:dyDescent="0.2">
      <c r="A16" s="104" t="s">
        <v>231</v>
      </c>
      <c r="B16" s="153">
        <v>1.2649999999999999</v>
      </c>
      <c r="C16" s="148">
        <v>1.5760000000000001</v>
      </c>
      <c r="D16" s="154">
        <v>2.3959999999999999</v>
      </c>
      <c r="E16" s="163">
        <v>0.34081634987187498</v>
      </c>
      <c r="F16" s="158">
        <v>0.11649571375722501</v>
      </c>
      <c r="G16" s="164">
        <v>5.6331036240409005E-4</v>
      </c>
      <c r="H16" s="120" t="s">
        <v>231</v>
      </c>
      <c r="I16" s="124" t="s">
        <v>828</v>
      </c>
      <c r="J16" s="4" t="s">
        <v>345</v>
      </c>
      <c r="K16" s="4" t="s">
        <v>287</v>
      </c>
      <c r="L16" s="4" t="s">
        <v>326</v>
      </c>
      <c r="M16" s="4">
        <v>0</v>
      </c>
      <c r="N16" s="4" t="s">
        <v>289</v>
      </c>
      <c r="O16" s="4" t="s">
        <v>289</v>
      </c>
      <c r="P16" s="4" t="s">
        <v>290</v>
      </c>
      <c r="Q16" s="4" t="s">
        <v>607</v>
      </c>
      <c r="R16" s="4" t="s">
        <v>608</v>
      </c>
      <c r="S16" s="7" t="s">
        <v>609</v>
      </c>
    </row>
    <row r="17" spans="1:19" x14ac:dyDescent="0.2">
      <c r="A17" s="104" t="s">
        <v>232</v>
      </c>
      <c r="B17" s="153">
        <v>0.77700000000000002</v>
      </c>
      <c r="C17" s="148">
        <v>1.9530000000000001</v>
      </c>
      <c r="D17" s="154">
        <v>1.5369999999999999</v>
      </c>
      <c r="E17" s="163">
        <v>0.287599144557384</v>
      </c>
      <c r="F17" s="158">
        <v>2.8419395455708402E-2</v>
      </c>
      <c r="G17" s="164">
        <v>0.115866371443281</v>
      </c>
      <c r="H17" s="120" t="s">
        <v>232</v>
      </c>
      <c r="I17" s="124" t="s">
        <v>863</v>
      </c>
      <c r="J17" s="4" t="s">
        <v>286</v>
      </c>
      <c r="K17" s="4" t="s">
        <v>287</v>
      </c>
      <c r="L17" s="4" t="s">
        <v>288</v>
      </c>
      <c r="M17" s="4">
        <v>0</v>
      </c>
      <c r="N17" s="4" t="s">
        <v>289</v>
      </c>
      <c r="O17" s="4" t="s">
        <v>289</v>
      </c>
      <c r="P17" s="4" t="s">
        <v>290</v>
      </c>
      <c r="Q17" s="4" t="s">
        <v>610</v>
      </c>
      <c r="R17" s="4" t="s">
        <v>611</v>
      </c>
      <c r="S17" s="7" t="s">
        <v>612</v>
      </c>
    </row>
    <row r="18" spans="1:19" x14ac:dyDescent="0.2">
      <c r="A18" s="104" t="s">
        <v>70</v>
      </c>
      <c r="B18" s="153">
        <v>1.746</v>
      </c>
      <c r="C18" s="148">
        <v>2.1859999999999999</v>
      </c>
      <c r="D18" s="154">
        <v>3.1139999999999999</v>
      </c>
      <c r="E18" s="163">
        <v>8.8619432945389303E-3</v>
      </c>
      <c r="F18" s="158">
        <v>9.7381048343034796E-3</v>
      </c>
      <c r="G18" s="164">
        <v>2.9000568931181199E-5</v>
      </c>
      <c r="H18" s="133" t="s">
        <v>70</v>
      </c>
      <c r="I18" s="124" t="s">
        <v>859</v>
      </c>
      <c r="J18" s="4" t="s">
        <v>286</v>
      </c>
      <c r="K18" s="4" t="s">
        <v>287</v>
      </c>
      <c r="L18" s="4" t="s">
        <v>369</v>
      </c>
      <c r="M18" s="4">
        <v>0</v>
      </c>
      <c r="N18" s="4" t="s">
        <v>289</v>
      </c>
      <c r="O18" s="4" t="s">
        <v>289</v>
      </c>
      <c r="P18" s="4" t="s">
        <v>290</v>
      </c>
      <c r="Q18" s="4" t="s">
        <v>610</v>
      </c>
      <c r="R18" s="4" t="s">
        <v>611</v>
      </c>
      <c r="S18" s="7" t="s">
        <v>613</v>
      </c>
    </row>
    <row r="19" spans="1:19" x14ac:dyDescent="0.2">
      <c r="A19" s="149" t="s">
        <v>71</v>
      </c>
      <c r="B19" s="155">
        <v>0.90500000000000003</v>
      </c>
      <c r="C19" s="156">
        <v>2.6139999999999999</v>
      </c>
      <c r="D19" s="157">
        <v>2.153</v>
      </c>
      <c r="E19" s="165">
        <v>0.66062536187716303</v>
      </c>
      <c r="F19" s="166">
        <v>1.5379705204479101E-3</v>
      </c>
      <c r="G19" s="167">
        <v>4.8319587057508197E-3</v>
      </c>
      <c r="H19" s="141" t="s">
        <v>71</v>
      </c>
      <c r="I19" s="142" t="s">
        <v>860</v>
      </c>
      <c r="J19" s="131" t="s">
        <v>345</v>
      </c>
      <c r="K19" s="131" t="s">
        <v>287</v>
      </c>
      <c r="L19" s="131" t="s">
        <v>369</v>
      </c>
      <c r="M19" s="131">
        <v>0</v>
      </c>
      <c r="N19" s="131" t="s">
        <v>289</v>
      </c>
      <c r="O19" s="131" t="s">
        <v>289</v>
      </c>
      <c r="P19" s="131" t="s">
        <v>290</v>
      </c>
      <c r="Q19" s="131" t="s">
        <v>632</v>
      </c>
      <c r="R19" s="131" t="s">
        <v>633</v>
      </c>
      <c r="S19" s="132" t="s">
        <v>634</v>
      </c>
    </row>
    <row r="20" spans="1:19" ht="15" x14ac:dyDescent="0.25">
      <c r="A20" s="159"/>
    </row>
    <row r="22" spans="1:19" x14ac:dyDescent="0.2">
      <c r="H22" s="94"/>
      <c r="I22" s="94"/>
      <c r="J22" s="94"/>
      <c r="K22" s="94"/>
      <c r="L22" s="94"/>
      <c r="M22" s="94"/>
      <c r="N22" s="94"/>
    </row>
    <row r="23" spans="1:19" x14ac:dyDescent="0.2">
      <c r="H23" s="94"/>
      <c r="I23" s="94"/>
      <c r="J23" s="94"/>
      <c r="K23" s="94"/>
      <c r="L23" s="94"/>
      <c r="M23" s="94"/>
      <c r="N23" s="94"/>
    </row>
    <row r="24" spans="1:19" x14ac:dyDescent="0.2">
      <c r="H24" s="94"/>
      <c r="I24" s="94"/>
      <c r="J24" s="94"/>
      <c r="K24" s="94"/>
      <c r="L24" s="94"/>
      <c r="M24" s="94"/>
      <c r="N24" s="94"/>
    </row>
    <row r="25" spans="1:19" x14ac:dyDescent="0.2">
      <c r="H25" s="94"/>
      <c r="I25" s="94"/>
      <c r="J25" s="94"/>
      <c r="K25" s="94"/>
      <c r="L25" s="94"/>
      <c r="M25" s="94"/>
      <c r="N25" s="94"/>
    </row>
    <row r="26" spans="1:19" x14ac:dyDescent="0.2">
      <c r="H26" s="94"/>
      <c r="I26" s="94"/>
      <c r="J26" s="94"/>
      <c r="K26" s="94"/>
      <c r="L26" s="94"/>
      <c r="M26" s="94"/>
      <c r="N26" s="94"/>
    </row>
    <row r="27" spans="1:19" x14ac:dyDescent="0.2">
      <c r="H27" s="94"/>
      <c r="I27" s="94"/>
      <c r="J27" s="94"/>
      <c r="K27" s="94"/>
      <c r="L27" s="94"/>
      <c r="M27" s="94"/>
      <c r="N27" s="94"/>
    </row>
    <row r="28" spans="1:19" x14ac:dyDescent="0.2">
      <c r="H28" s="94"/>
      <c r="I28" s="94"/>
      <c r="J28" s="94"/>
      <c r="K28" s="94"/>
      <c r="L28" s="94"/>
      <c r="M28" s="94"/>
      <c r="N28" s="94"/>
    </row>
    <row r="29" spans="1:19" x14ac:dyDescent="0.2">
      <c r="H29" s="94"/>
      <c r="I29" s="94"/>
      <c r="J29" s="94"/>
      <c r="K29" s="94"/>
      <c r="L29" s="94"/>
      <c r="M29" s="94"/>
      <c r="N29" s="94"/>
    </row>
    <row r="30" spans="1:19" x14ac:dyDescent="0.2">
      <c r="H30" s="94"/>
      <c r="I30" s="94"/>
      <c r="J30" s="94"/>
      <c r="K30" s="94"/>
      <c r="L30" s="94"/>
      <c r="M30" s="94"/>
      <c r="N30" s="94"/>
    </row>
    <row r="31" spans="1:19" x14ac:dyDescent="0.2">
      <c r="H31" s="94"/>
      <c r="I31" s="94"/>
      <c r="J31" s="94"/>
      <c r="K31" s="94"/>
      <c r="L31" s="94"/>
      <c r="M31" s="94"/>
      <c r="N31" s="94"/>
    </row>
    <row r="32" spans="1:19" x14ac:dyDescent="0.2">
      <c r="H32" s="94"/>
      <c r="I32" s="94"/>
      <c r="J32" s="94"/>
      <c r="K32" s="94"/>
      <c r="L32" s="94"/>
      <c r="M32" s="94"/>
      <c r="N32" s="94"/>
    </row>
    <row r="33" spans="8:14" x14ac:dyDescent="0.2">
      <c r="H33" s="94"/>
      <c r="I33" s="94"/>
      <c r="J33" s="94"/>
      <c r="K33" s="94"/>
      <c r="L33" s="94"/>
      <c r="M33" s="94"/>
      <c r="N33" s="94"/>
    </row>
    <row r="34" spans="8:14" x14ac:dyDescent="0.2">
      <c r="H34" s="94"/>
      <c r="I34" s="94"/>
      <c r="J34" s="94"/>
      <c r="K34" s="94"/>
      <c r="L34" s="94"/>
      <c r="M34" s="94"/>
      <c r="N34" s="94"/>
    </row>
    <row r="35" spans="8:14" x14ac:dyDescent="0.2">
      <c r="H35" s="94"/>
      <c r="I35" s="94"/>
      <c r="J35" s="94"/>
      <c r="K35" s="94"/>
      <c r="L35" s="94"/>
      <c r="M35" s="94"/>
      <c r="N35" s="94"/>
    </row>
    <row r="36" spans="8:14" x14ac:dyDescent="0.2">
      <c r="H36" s="94"/>
      <c r="I36" s="94"/>
      <c r="J36" s="94"/>
      <c r="K36" s="94"/>
      <c r="L36" s="94"/>
      <c r="M36" s="94"/>
      <c r="N36" s="94"/>
    </row>
    <row r="37" spans="8:14" x14ac:dyDescent="0.2">
      <c r="H37" s="94"/>
      <c r="I37" s="94"/>
      <c r="J37" s="94"/>
      <c r="K37" s="94"/>
      <c r="L37" s="94"/>
      <c r="M37" s="94"/>
      <c r="N37" s="94"/>
    </row>
    <row r="38" spans="8:14" x14ac:dyDescent="0.2">
      <c r="H38" s="94"/>
      <c r="I38" s="94"/>
      <c r="J38" s="94"/>
      <c r="K38" s="94"/>
      <c r="L38" s="94"/>
      <c r="M38" s="94"/>
      <c r="N38" s="94"/>
    </row>
    <row r="39" spans="8:14" x14ac:dyDescent="0.2">
      <c r="H39" s="94"/>
      <c r="I39" s="94"/>
      <c r="J39" s="94"/>
      <c r="K39" s="94"/>
      <c r="L39" s="94"/>
      <c r="M39" s="94"/>
      <c r="N39" s="94"/>
    </row>
  </sheetData>
  <conditionalFormatting sqref="H1:H5 H20:H21 H40:H1048576">
    <cfRule type="duplicateValues" dxfId="10" priority="30"/>
  </conditionalFormatting>
  <conditionalFormatting sqref="H20:H21 H40:H1048576">
    <cfRule type="duplicateValues" dxfId="9" priority="31"/>
  </conditionalFormatting>
  <conditionalFormatting sqref="B6:D1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  <cfRule type="cellIs" dxfId="8" priority="28" operator="greaterThan">
      <formula>1.667</formula>
    </cfRule>
  </conditionalFormatting>
  <conditionalFormatting sqref="E6:G19">
    <cfRule type="colorScale" priority="6">
      <colorScale>
        <cfvo type="min"/>
        <cfvo type="max"/>
        <color rgb="FFFFEF9C"/>
        <color rgb="FF63BE7B"/>
      </colorScale>
    </cfRule>
  </conditionalFormatting>
  <conditionalFormatting sqref="H6:H21">
    <cfRule type="duplicateValues" dxfId="7" priority="4"/>
  </conditionalFormatting>
  <conditionalFormatting sqref="H4">
    <cfRule type="duplicateValues" dxfId="6" priority="3"/>
  </conditionalFormatting>
  <conditionalFormatting sqref="H4">
    <cfRule type="duplicateValues" dxfId="5" priority="2"/>
  </conditionalFormatting>
  <conditionalFormatting sqref="H4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M140"/>
  <sheetViews>
    <sheetView topLeftCell="C19" zoomScale="80" zoomScaleNormal="80" workbookViewId="0">
      <selection activeCell="H35" sqref="H35"/>
    </sheetView>
  </sheetViews>
  <sheetFormatPr baseColWidth="10" defaultRowHeight="15" x14ac:dyDescent="0.25"/>
  <cols>
    <col min="1" max="1" width="16.7109375" style="14" customWidth="1"/>
    <col min="2" max="7" width="20.7109375" customWidth="1"/>
    <col min="8" max="8" width="16.7109375" style="14" customWidth="1"/>
    <col min="9" max="9" width="30.140625" style="2" customWidth="1"/>
    <col min="10" max="10" width="30.7109375" style="2" customWidth="1"/>
    <col min="11" max="11" width="51.28515625" style="2" customWidth="1"/>
    <col min="19" max="19" width="23.28515625" customWidth="1"/>
    <col min="20" max="20" width="41.7109375" customWidth="1"/>
  </cols>
  <sheetData>
    <row r="1" spans="1:21" ht="40.5" customHeight="1" x14ac:dyDescent="0.25">
      <c r="A1" s="17" t="s">
        <v>824</v>
      </c>
    </row>
    <row r="2" spans="1:21" s="2" customFormat="1" ht="21" customHeight="1" x14ac:dyDescent="0.25">
      <c r="A2" s="15" t="s">
        <v>738</v>
      </c>
      <c r="B2" s="5"/>
      <c r="H2" s="14"/>
    </row>
    <row r="3" spans="1:21" s="2" customFormat="1" ht="21" customHeight="1" x14ac:dyDescent="0.25">
      <c r="A3" s="16" t="s">
        <v>739</v>
      </c>
      <c r="B3" s="6"/>
      <c r="H3" s="14"/>
    </row>
    <row r="4" spans="1:21" s="11" customFormat="1" ht="23.25" x14ac:dyDescent="0.25">
      <c r="A4" s="18" t="s">
        <v>0</v>
      </c>
      <c r="B4" s="20" t="s">
        <v>731</v>
      </c>
      <c r="C4" s="21"/>
      <c r="D4" s="22"/>
      <c r="E4" s="26" t="s">
        <v>732</v>
      </c>
      <c r="F4" s="27"/>
      <c r="G4" s="28"/>
      <c r="H4" s="18" t="s">
        <v>0</v>
      </c>
      <c r="I4" s="33" t="s">
        <v>734</v>
      </c>
      <c r="J4" s="34"/>
      <c r="K4" s="35"/>
      <c r="L4" s="39" t="s">
        <v>733</v>
      </c>
      <c r="M4" s="40"/>
      <c r="N4" s="40"/>
      <c r="O4" s="40"/>
      <c r="P4" s="40"/>
      <c r="Q4" s="40"/>
      <c r="R4" s="40"/>
      <c r="S4" s="40"/>
      <c r="T4" s="40"/>
      <c r="U4" s="41"/>
    </row>
    <row r="5" spans="1:21" s="3" customFormat="1" ht="76.5" customHeight="1" x14ac:dyDescent="0.25">
      <c r="A5" s="19"/>
      <c r="B5" s="23" t="s">
        <v>735</v>
      </c>
      <c r="C5" s="24" t="s">
        <v>736</v>
      </c>
      <c r="D5" s="25" t="s">
        <v>737</v>
      </c>
      <c r="E5" s="29" t="s">
        <v>735</v>
      </c>
      <c r="F5" s="30" t="s">
        <v>736</v>
      </c>
      <c r="G5" s="31" t="s">
        <v>737</v>
      </c>
      <c r="H5" s="32" t="s">
        <v>835</v>
      </c>
      <c r="I5" s="36"/>
      <c r="J5" s="37"/>
      <c r="K5" s="38"/>
      <c r="L5" s="42" t="s">
        <v>315</v>
      </c>
      <c r="M5" s="43" t="s">
        <v>316</v>
      </c>
      <c r="N5" s="43" t="s">
        <v>317</v>
      </c>
      <c r="O5" s="43" t="s">
        <v>318</v>
      </c>
      <c r="P5" s="43" t="s">
        <v>319</v>
      </c>
      <c r="Q5" s="43" t="s">
        <v>320</v>
      </c>
      <c r="R5" s="43" t="s">
        <v>321</v>
      </c>
      <c r="S5" s="43" t="s">
        <v>322</v>
      </c>
      <c r="T5" s="43" t="s">
        <v>323</v>
      </c>
      <c r="U5" s="44" t="s">
        <v>324</v>
      </c>
    </row>
    <row r="7" spans="1:21" s="10" customFormat="1" ht="14.25" x14ac:dyDescent="0.2">
      <c r="A7" s="45" t="s">
        <v>50</v>
      </c>
      <c r="B7" s="48">
        <v>1.4670000000000001</v>
      </c>
      <c r="C7" s="49">
        <v>1.103</v>
      </c>
      <c r="D7" s="50">
        <v>1.831</v>
      </c>
      <c r="E7" s="56">
        <v>9.8045014583981099E-2</v>
      </c>
      <c r="F7" s="57">
        <v>0.76802892971530001</v>
      </c>
      <c r="G7" s="58">
        <v>2.6444835246652899E-2</v>
      </c>
      <c r="H7" s="98" t="s">
        <v>50</v>
      </c>
      <c r="I7" s="67" t="s">
        <v>740</v>
      </c>
      <c r="J7" s="68" t="s">
        <v>742</v>
      </c>
      <c r="K7" s="69" t="s">
        <v>746</v>
      </c>
      <c r="L7" s="12" t="s">
        <v>307</v>
      </c>
      <c r="M7" s="12" t="s">
        <v>307</v>
      </c>
      <c r="N7" s="12" t="s">
        <v>344</v>
      </c>
      <c r="O7" s="12">
        <v>0</v>
      </c>
      <c r="P7" s="12" t="s">
        <v>289</v>
      </c>
      <c r="Q7" s="12" t="s">
        <v>289</v>
      </c>
      <c r="R7" s="12" t="s">
        <v>290</v>
      </c>
      <c r="S7" s="12" t="s">
        <v>546</v>
      </c>
      <c r="T7" s="12" t="s">
        <v>547</v>
      </c>
      <c r="U7" s="13" t="s">
        <v>548</v>
      </c>
    </row>
    <row r="8" spans="1:21" s="10" customFormat="1" ht="16.5" customHeight="1" x14ac:dyDescent="0.25">
      <c r="A8" s="46" t="s">
        <v>184</v>
      </c>
      <c r="B8" s="51">
        <v>1.875</v>
      </c>
      <c r="C8" s="8">
        <v>1.68</v>
      </c>
      <c r="D8" s="52">
        <v>2.504</v>
      </c>
      <c r="E8" s="59">
        <v>3.0329978761363102E-3</v>
      </c>
      <c r="F8" s="9">
        <v>7.2633381859142004E-2</v>
      </c>
      <c r="G8" s="60">
        <v>7.3452744217994404E-4</v>
      </c>
      <c r="H8" s="64" t="s">
        <v>184</v>
      </c>
      <c r="I8" s="70" t="s">
        <v>740</v>
      </c>
      <c r="J8" s="71" t="s">
        <v>742</v>
      </c>
      <c r="K8" s="72" t="s">
        <v>747</v>
      </c>
      <c r="L8" s="12" t="s">
        <v>307</v>
      </c>
      <c r="M8" s="12" t="s">
        <v>307</v>
      </c>
      <c r="N8" s="12" t="s">
        <v>344</v>
      </c>
      <c r="O8" s="12">
        <v>1</v>
      </c>
      <c r="P8" s="12" t="s">
        <v>289</v>
      </c>
      <c r="Q8" s="12" t="s">
        <v>289</v>
      </c>
      <c r="R8" s="12" t="s">
        <v>290</v>
      </c>
      <c r="S8" s="12" t="s">
        <v>431</v>
      </c>
      <c r="T8" s="13" t="s">
        <v>432</v>
      </c>
      <c r="U8" s="13" t="s">
        <v>433</v>
      </c>
    </row>
    <row r="9" spans="1:21" s="10" customFormat="1" x14ac:dyDescent="0.25">
      <c r="A9" s="46" t="s">
        <v>185</v>
      </c>
      <c r="B9" s="51">
        <v>1.7110000000000001</v>
      </c>
      <c r="C9" s="8">
        <v>0.65400000000000003</v>
      </c>
      <c r="D9" s="52">
        <v>0.85399999999999998</v>
      </c>
      <c r="E9" s="59">
        <v>2.3065821853743E-2</v>
      </c>
      <c r="F9" s="9">
        <v>7.4609622439255799E-2</v>
      </c>
      <c r="G9" s="60">
        <v>0.51526733941122005</v>
      </c>
      <c r="H9" s="64" t="s">
        <v>185</v>
      </c>
      <c r="I9" s="70" t="s">
        <v>740</v>
      </c>
      <c r="J9" s="71" t="s">
        <v>742</v>
      </c>
      <c r="K9" s="72" t="s">
        <v>741</v>
      </c>
      <c r="L9" s="12" t="s">
        <v>307</v>
      </c>
      <c r="M9" s="12" t="s">
        <v>307</v>
      </c>
      <c r="N9" s="12" t="s">
        <v>344</v>
      </c>
      <c r="O9" s="12">
        <v>0</v>
      </c>
      <c r="P9" s="12" t="s">
        <v>289</v>
      </c>
      <c r="Q9" s="12" t="s">
        <v>289</v>
      </c>
      <c r="R9" s="12" t="s">
        <v>290</v>
      </c>
      <c r="S9" s="12" t="s">
        <v>437</v>
      </c>
      <c r="T9" s="13" t="s">
        <v>432</v>
      </c>
      <c r="U9" s="13" t="s">
        <v>438</v>
      </c>
    </row>
    <row r="10" spans="1:21" s="10" customFormat="1" ht="14.25" x14ac:dyDescent="0.2">
      <c r="A10" s="46" t="s">
        <v>28</v>
      </c>
      <c r="B10" s="51">
        <v>1.6859999999999999</v>
      </c>
      <c r="C10" s="8">
        <v>1.349</v>
      </c>
      <c r="D10" s="52">
        <v>1.2</v>
      </c>
      <c r="E10" s="59">
        <v>2.3230611120105299E-2</v>
      </c>
      <c r="F10" s="9">
        <v>0.31517007948807602</v>
      </c>
      <c r="G10" s="60">
        <v>0.50910768892872105</v>
      </c>
      <c r="H10" s="99" t="s">
        <v>28</v>
      </c>
      <c r="I10" s="70" t="s">
        <v>740</v>
      </c>
      <c r="J10" s="71" t="s">
        <v>793</v>
      </c>
      <c r="K10" s="72" t="s">
        <v>792</v>
      </c>
      <c r="L10" s="12" t="s">
        <v>307</v>
      </c>
      <c r="M10" s="12" t="s">
        <v>307</v>
      </c>
      <c r="N10" s="12" t="s">
        <v>344</v>
      </c>
      <c r="O10" s="12">
        <v>0</v>
      </c>
      <c r="P10" s="12" t="s">
        <v>289</v>
      </c>
      <c r="Q10" s="12" t="s">
        <v>289</v>
      </c>
      <c r="R10" s="12" t="s">
        <v>290</v>
      </c>
      <c r="S10" s="12" t="s">
        <v>434</v>
      </c>
      <c r="T10" s="12" t="s">
        <v>435</v>
      </c>
      <c r="U10" s="12" t="s">
        <v>298</v>
      </c>
    </row>
    <row r="11" spans="1:21" s="10" customFormat="1" ht="14.25" x14ac:dyDescent="0.2">
      <c r="A11" s="46" t="s">
        <v>40</v>
      </c>
      <c r="B11" s="51">
        <v>1.8819999999999999</v>
      </c>
      <c r="C11" s="8">
        <v>1.274</v>
      </c>
      <c r="D11" s="52">
        <v>1.45</v>
      </c>
      <c r="E11" s="59">
        <v>5.8240204146209297E-3</v>
      </c>
      <c r="F11" s="9">
        <v>0.37653953603964402</v>
      </c>
      <c r="G11" s="60">
        <v>0.174357201670093</v>
      </c>
      <c r="H11" s="100" t="s">
        <v>40</v>
      </c>
      <c r="I11" s="70" t="s">
        <v>740</v>
      </c>
      <c r="J11" s="71"/>
      <c r="K11" s="72" t="s">
        <v>802</v>
      </c>
      <c r="L11" s="12" t="s">
        <v>307</v>
      </c>
      <c r="M11" s="12" t="s">
        <v>307</v>
      </c>
      <c r="N11" s="12" t="s">
        <v>344</v>
      </c>
      <c r="O11" s="12">
        <v>0</v>
      </c>
      <c r="P11" s="12" t="s">
        <v>289</v>
      </c>
      <c r="Q11" s="12" t="s">
        <v>289</v>
      </c>
      <c r="R11" s="12" t="s">
        <v>290</v>
      </c>
      <c r="S11" s="12" t="s">
        <v>488</v>
      </c>
      <c r="T11" s="12" t="s">
        <v>489</v>
      </c>
      <c r="U11" s="13" t="s">
        <v>490</v>
      </c>
    </row>
    <row r="12" spans="1:21" s="10" customFormat="1" ht="14.25" x14ac:dyDescent="0.2">
      <c r="A12" s="46" t="s">
        <v>51</v>
      </c>
      <c r="B12" s="51">
        <v>1.7310000000000001</v>
      </c>
      <c r="C12" s="8">
        <v>1.5109999999999999</v>
      </c>
      <c r="D12" s="52">
        <v>2.1080000000000001</v>
      </c>
      <c r="E12" s="59">
        <v>1.1023665527359399E-2</v>
      </c>
      <c r="F12" s="9">
        <v>0.13765841177319199</v>
      </c>
      <c r="G12" s="60">
        <v>2.8768334609363699E-3</v>
      </c>
      <c r="H12" s="99" t="s">
        <v>51</v>
      </c>
      <c r="I12" s="70" t="s">
        <v>820</v>
      </c>
      <c r="J12" s="71" t="s">
        <v>744</v>
      </c>
      <c r="K12" s="72" t="s">
        <v>743</v>
      </c>
      <c r="L12" s="12" t="s">
        <v>307</v>
      </c>
      <c r="M12" s="12" t="s">
        <v>307</v>
      </c>
      <c r="N12" s="12" t="s">
        <v>344</v>
      </c>
      <c r="O12" s="12">
        <v>0</v>
      </c>
      <c r="P12" s="12" t="s">
        <v>289</v>
      </c>
      <c r="Q12" s="12" t="s">
        <v>289</v>
      </c>
      <c r="R12" s="12" t="s">
        <v>290</v>
      </c>
      <c r="S12" s="12" t="s">
        <v>549</v>
      </c>
      <c r="T12" s="12" t="s">
        <v>550</v>
      </c>
      <c r="U12" s="12" t="s">
        <v>551</v>
      </c>
    </row>
    <row r="13" spans="1:21" s="10" customFormat="1" x14ac:dyDescent="0.25">
      <c r="A13" s="46" t="s">
        <v>218</v>
      </c>
      <c r="B13" s="51">
        <v>1.556</v>
      </c>
      <c r="C13" s="8">
        <v>1.4990000000000001</v>
      </c>
      <c r="D13" s="52">
        <v>1.968</v>
      </c>
      <c r="E13" s="59">
        <v>5.20639119019006E-2</v>
      </c>
      <c r="F13" s="9">
        <v>9.93049465842306E-2</v>
      </c>
      <c r="G13" s="60">
        <v>1.29114968383299E-2</v>
      </c>
      <c r="H13" s="64" t="s">
        <v>218</v>
      </c>
      <c r="I13" s="70" t="s">
        <v>820</v>
      </c>
      <c r="J13" s="71" t="s">
        <v>744</v>
      </c>
      <c r="K13" s="72" t="s">
        <v>745</v>
      </c>
      <c r="L13" s="12" t="s">
        <v>307</v>
      </c>
      <c r="M13" s="12" t="s">
        <v>307</v>
      </c>
      <c r="N13" s="12" t="s">
        <v>344</v>
      </c>
      <c r="O13" s="12">
        <v>1</v>
      </c>
      <c r="P13" s="12" t="s">
        <v>289</v>
      </c>
      <c r="Q13" s="12" t="s">
        <v>289</v>
      </c>
      <c r="R13" s="12" t="s">
        <v>290</v>
      </c>
      <c r="S13" s="12" t="s">
        <v>549</v>
      </c>
      <c r="T13" s="12" t="s">
        <v>552</v>
      </c>
      <c r="U13" s="12" t="s">
        <v>298</v>
      </c>
    </row>
    <row r="14" spans="1:21" s="10" customFormat="1" ht="14.25" x14ac:dyDescent="0.2">
      <c r="A14" s="46" t="s">
        <v>52</v>
      </c>
      <c r="B14" s="51">
        <v>5.0650000000000004</v>
      </c>
      <c r="C14" s="8">
        <v>1.256</v>
      </c>
      <c r="D14" s="52">
        <v>1.421</v>
      </c>
      <c r="E14" s="59">
        <v>2.44293474338519E-12</v>
      </c>
      <c r="F14" s="9">
        <v>0.44813114218767502</v>
      </c>
      <c r="G14" s="60">
        <v>0.193200597157795</v>
      </c>
      <c r="H14" s="99" t="s">
        <v>52</v>
      </c>
      <c r="I14" s="70" t="s">
        <v>820</v>
      </c>
      <c r="J14" s="71" t="s">
        <v>744</v>
      </c>
      <c r="K14" s="72" t="s">
        <v>796</v>
      </c>
      <c r="L14" s="12" t="s">
        <v>307</v>
      </c>
      <c r="M14" s="12" t="s">
        <v>307</v>
      </c>
      <c r="N14" s="12" t="s">
        <v>344</v>
      </c>
      <c r="O14" s="12">
        <v>1</v>
      </c>
      <c r="P14" s="12" t="s">
        <v>289</v>
      </c>
      <c r="Q14" s="12" t="s">
        <v>289</v>
      </c>
      <c r="R14" s="12" t="s">
        <v>290</v>
      </c>
      <c r="S14" s="12" t="s">
        <v>553</v>
      </c>
      <c r="T14" s="12" t="s">
        <v>554</v>
      </c>
      <c r="U14" s="13" t="s">
        <v>555</v>
      </c>
    </row>
    <row r="15" spans="1:21" s="10" customFormat="1" ht="14.25" x14ac:dyDescent="0.2">
      <c r="A15" s="46" t="s">
        <v>80</v>
      </c>
      <c r="B15" s="51">
        <v>1.8009999999999999</v>
      </c>
      <c r="C15" s="8">
        <v>1.6060000000000001</v>
      </c>
      <c r="D15" s="52">
        <v>1.8759999999999999</v>
      </c>
      <c r="E15" s="59">
        <v>6.0783617954169901E-3</v>
      </c>
      <c r="F15" s="9">
        <v>0.121431766605961</v>
      </c>
      <c r="G15" s="60">
        <v>2.0965390154435999E-2</v>
      </c>
      <c r="H15" s="99" t="s">
        <v>80</v>
      </c>
      <c r="I15" s="70" t="s">
        <v>820</v>
      </c>
      <c r="J15" s="71" t="s">
        <v>744</v>
      </c>
      <c r="K15" s="72" t="s">
        <v>805</v>
      </c>
      <c r="L15" s="12" t="s">
        <v>307</v>
      </c>
      <c r="M15" s="12" t="s">
        <v>307</v>
      </c>
      <c r="N15" s="12" t="s">
        <v>344</v>
      </c>
      <c r="O15" s="12">
        <v>1</v>
      </c>
      <c r="P15" s="12" t="s">
        <v>289</v>
      </c>
      <c r="Q15" s="12" t="s">
        <v>289</v>
      </c>
      <c r="R15" s="12" t="s">
        <v>290</v>
      </c>
      <c r="S15" s="12" t="s">
        <v>614</v>
      </c>
      <c r="T15" s="12" t="s">
        <v>615</v>
      </c>
      <c r="U15" s="12" t="s">
        <v>472</v>
      </c>
    </row>
    <row r="16" spans="1:21" s="10" customFormat="1" ht="14.25" x14ac:dyDescent="0.2">
      <c r="A16" s="46" t="s">
        <v>47</v>
      </c>
      <c r="B16" s="51">
        <v>2.0489999999999999</v>
      </c>
      <c r="C16" s="8">
        <v>0.71799999999999997</v>
      </c>
      <c r="D16" s="52">
        <v>0.86599999999999999</v>
      </c>
      <c r="E16" s="59">
        <v>7.7775368104937603E-4</v>
      </c>
      <c r="F16" s="9">
        <v>0.11603426612124999</v>
      </c>
      <c r="G16" s="60">
        <v>0.483031977309333</v>
      </c>
      <c r="H16" s="99" t="s">
        <v>47</v>
      </c>
      <c r="I16" s="70" t="s">
        <v>820</v>
      </c>
      <c r="J16" s="71"/>
      <c r="K16" s="72" t="s">
        <v>776</v>
      </c>
      <c r="L16" s="12" t="s">
        <v>307</v>
      </c>
      <c r="M16" s="12" t="s">
        <v>307</v>
      </c>
      <c r="N16" s="12" t="s">
        <v>344</v>
      </c>
      <c r="O16" s="12">
        <v>0</v>
      </c>
      <c r="P16" s="12" t="s">
        <v>289</v>
      </c>
      <c r="Q16" s="12" t="s">
        <v>289</v>
      </c>
      <c r="R16" s="12" t="s">
        <v>290</v>
      </c>
      <c r="S16" s="12" t="s">
        <v>525</v>
      </c>
      <c r="T16" s="12" t="s">
        <v>526</v>
      </c>
      <c r="U16" s="13" t="s">
        <v>527</v>
      </c>
    </row>
    <row r="17" spans="1:21" s="10" customFormat="1" ht="15" customHeight="1" x14ac:dyDescent="0.25">
      <c r="A17" s="46" t="s">
        <v>215</v>
      </c>
      <c r="B17" s="51">
        <v>1.6839999999999999</v>
      </c>
      <c r="C17" s="8">
        <v>0.90200000000000002</v>
      </c>
      <c r="D17" s="52">
        <v>0.69799999999999995</v>
      </c>
      <c r="E17" s="59">
        <v>2.0607740977000501E-2</v>
      </c>
      <c r="F17" s="9">
        <v>0.68514040820827404</v>
      </c>
      <c r="G17" s="60">
        <v>0.17969680481620601</v>
      </c>
      <c r="H17" s="64" t="s">
        <v>215</v>
      </c>
      <c r="I17" s="70" t="s">
        <v>820</v>
      </c>
      <c r="J17" s="71" t="s">
        <v>790</v>
      </c>
      <c r="K17" s="72" t="s">
        <v>791</v>
      </c>
      <c r="L17" s="12" t="s">
        <v>307</v>
      </c>
      <c r="M17" s="12" t="s">
        <v>307</v>
      </c>
      <c r="N17" s="12" t="s">
        <v>344</v>
      </c>
      <c r="O17" s="12">
        <v>0</v>
      </c>
      <c r="P17" s="12" t="s">
        <v>289</v>
      </c>
      <c r="Q17" s="12" t="s">
        <v>289</v>
      </c>
      <c r="R17" s="12" t="s">
        <v>290</v>
      </c>
      <c r="S17" s="12" t="s">
        <v>533</v>
      </c>
      <c r="T17" s="12" t="s">
        <v>534</v>
      </c>
      <c r="U17" s="13" t="s">
        <v>436</v>
      </c>
    </row>
    <row r="18" spans="1:21" s="10" customFormat="1" x14ac:dyDescent="0.25">
      <c r="A18" s="46" t="s">
        <v>219</v>
      </c>
      <c r="B18" s="51">
        <v>1.911</v>
      </c>
      <c r="C18" s="8">
        <v>1.2989999999999999</v>
      </c>
      <c r="D18" s="52">
        <v>1.7529999999999999</v>
      </c>
      <c r="E18" s="59">
        <v>4.1442747050504103E-3</v>
      </c>
      <c r="F18" s="9">
        <v>0.373087625162422</v>
      </c>
      <c r="G18" s="60">
        <v>3.9529049857359298E-2</v>
      </c>
      <c r="H18" s="64" t="s">
        <v>219</v>
      </c>
      <c r="I18" s="70" t="s">
        <v>820</v>
      </c>
      <c r="J18" s="71" t="s">
        <v>790</v>
      </c>
      <c r="K18" s="72" t="s">
        <v>789</v>
      </c>
      <c r="L18" s="12" t="s">
        <v>307</v>
      </c>
      <c r="M18" s="12" t="s">
        <v>307</v>
      </c>
      <c r="N18" s="12" t="s">
        <v>344</v>
      </c>
      <c r="O18" s="12">
        <v>1</v>
      </c>
      <c r="P18" s="12" t="s">
        <v>289</v>
      </c>
      <c r="Q18" s="12" t="s">
        <v>289</v>
      </c>
      <c r="R18" s="12" t="s">
        <v>290</v>
      </c>
      <c r="S18" s="12" t="s">
        <v>560</v>
      </c>
      <c r="T18" s="12" t="s">
        <v>561</v>
      </c>
      <c r="U18" s="13" t="s">
        <v>562</v>
      </c>
    </row>
    <row r="19" spans="1:21" s="10" customFormat="1" x14ac:dyDescent="0.25">
      <c r="A19" s="46" t="s">
        <v>220</v>
      </c>
      <c r="B19" s="51">
        <v>1.7709999999999999</v>
      </c>
      <c r="C19" s="8">
        <v>0.88500000000000001</v>
      </c>
      <c r="D19" s="52">
        <v>1.333</v>
      </c>
      <c r="E19" s="59">
        <v>1.65206936049105E-2</v>
      </c>
      <c r="F19" s="9">
        <v>0.62505418308777405</v>
      </c>
      <c r="G19" s="60">
        <v>0.29432656512211502</v>
      </c>
      <c r="H19" s="64" t="s">
        <v>220</v>
      </c>
      <c r="I19" s="70" t="s">
        <v>820</v>
      </c>
      <c r="J19" s="71" t="s">
        <v>790</v>
      </c>
      <c r="K19" s="72" t="s">
        <v>789</v>
      </c>
      <c r="L19" s="12" t="s">
        <v>307</v>
      </c>
      <c r="M19" s="12" t="s">
        <v>307</v>
      </c>
      <c r="N19" s="12" t="s">
        <v>344</v>
      </c>
      <c r="O19" s="12">
        <v>0</v>
      </c>
      <c r="P19" s="12" t="s">
        <v>289</v>
      </c>
      <c r="Q19" s="12" t="s">
        <v>289</v>
      </c>
      <c r="R19" s="12" t="s">
        <v>290</v>
      </c>
      <c r="S19" s="12" t="s">
        <v>560</v>
      </c>
      <c r="T19" s="12" t="s">
        <v>561</v>
      </c>
      <c r="U19" s="13" t="s">
        <v>563</v>
      </c>
    </row>
    <row r="20" spans="1:21" s="10" customFormat="1" x14ac:dyDescent="0.25">
      <c r="A20" s="46" t="s">
        <v>221</v>
      </c>
      <c r="B20" s="51">
        <v>2.1749999999999998</v>
      </c>
      <c r="C20" s="8">
        <v>0.99099999999999999</v>
      </c>
      <c r="D20" s="52">
        <v>1.3240000000000001</v>
      </c>
      <c r="E20" s="59">
        <v>3.5619873135650499E-4</v>
      </c>
      <c r="F20" s="9">
        <v>0.96676618863218899</v>
      </c>
      <c r="G20" s="60">
        <v>0.30710700035535299</v>
      </c>
      <c r="H20" s="64" t="s">
        <v>221</v>
      </c>
      <c r="I20" s="70" t="s">
        <v>820</v>
      </c>
      <c r="J20" s="71" t="s">
        <v>790</v>
      </c>
      <c r="K20" s="72" t="s">
        <v>789</v>
      </c>
      <c r="L20" s="12" t="s">
        <v>307</v>
      </c>
      <c r="M20" s="12" t="s">
        <v>307</v>
      </c>
      <c r="N20" s="12" t="s">
        <v>344</v>
      </c>
      <c r="O20" s="12">
        <v>0</v>
      </c>
      <c r="P20" s="12" t="s">
        <v>289</v>
      </c>
      <c r="Q20" s="12" t="s">
        <v>289</v>
      </c>
      <c r="R20" s="12" t="s">
        <v>290</v>
      </c>
      <c r="S20" s="12" t="s">
        <v>564</v>
      </c>
      <c r="T20" s="12" t="s">
        <v>561</v>
      </c>
      <c r="U20" s="13" t="s">
        <v>565</v>
      </c>
    </row>
    <row r="21" spans="1:21" s="10" customFormat="1" x14ac:dyDescent="0.25">
      <c r="A21" s="46" t="s">
        <v>205</v>
      </c>
      <c r="B21" s="51">
        <v>1.006</v>
      </c>
      <c r="C21" s="8">
        <v>1.724</v>
      </c>
      <c r="D21" s="52">
        <v>1.6719999999999999</v>
      </c>
      <c r="E21" s="59">
        <v>0.97087282646461104</v>
      </c>
      <c r="F21" s="9">
        <v>7.4695419675294E-2</v>
      </c>
      <c r="G21" s="60">
        <v>5.9470508372893E-2</v>
      </c>
      <c r="H21" s="64" t="s">
        <v>205</v>
      </c>
      <c r="I21" s="70" t="s">
        <v>820</v>
      </c>
      <c r="J21" s="71" t="s">
        <v>804</v>
      </c>
      <c r="K21" s="72" t="s">
        <v>803</v>
      </c>
      <c r="L21" s="12" t="s">
        <v>307</v>
      </c>
      <c r="M21" s="12" t="s">
        <v>307</v>
      </c>
      <c r="N21" s="12" t="s">
        <v>344</v>
      </c>
      <c r="O21" s="12">
        <v>0</v>
      </c>
      <c r="P21" s="12" t="s">
        <v>289</v>
      </c>
      <c r="Q21" s="12" t="s">
        <v>289</v>
      </c>
      <c r="R21" s="12" t="s">
        <v>290</v>
      </c>
      <c r="S21" s="12"/>
      <c r="T21" s="12" t="s">
        <v>485</v>
      </c>
      <c r="U21" s="13" t="s">
        <v>486</v>
      </c>
    </row>
    <row r="22" spans="1:21" s="10" customFormat="1" x14ac:dyDescent="0.25">
      <c r="A22" s="46" t="s">
        <v>216</v>
      </c>
      <c r="B22" s="51">
        <v>1.2290000000000001</v>
      </c>
      <c r="C22" s="8">
        <v>0.69099999999999995</v>
      </c>
      <c r="D22" s="52">
        <v>1.968</v>
      </c>
      <c r="E22" s="59">
        <v>0.37277600830863999</v>
      </c>
      <c r="F22" s="9">
        <v>0.12731383162379001</v>
      </c>
      <c r="G22" s="60">
        <v>1.29278579858008E-2</v>
      </c>
      <c r="H22" s="64" t="s">
        <v>216</v>
      </c>
      <c r="I22" s="70" t="s">
        <v>748</v>
      </c>
      <c r="J22" s="71" t="s">
        <v>752</v>
      </c>
      <c r="K22" s="72" t="s">
        <v>795</v>
      </c>
      <c r="L22" s="12" t="s">
        <v>307</v>
      </c>
      <c r="M22" s="12" t="s">
        <v>307</v>
      </c>
      <c r="N22" s="12" t="s">
        <v>344</v>
      </c>
      <c r="O22" s="12">
        <v>1</v>
      </c>
      <c r="P22" s="12" t="s">
        <v>289</v>
      </c>
      <c r="Q22" s="12" t="s">
        <v>289</v>
      </c>
      <c r="R22" s="12" t="s">
        <v>290</v>
      </c>
      <c r="S22" s="12" t="s">
        <v>540</v>
      </c>
      <c r="T22" s="12" t="s">
        <v>541</v>
      </c>
      <c r="U22" s="13" t="s">
        <v>542</v>
      </c>
    </row>
    <row r="23" spans="1:21" s="10" customFormat="1" ht="14.25" x14ac:dyDescent="0.2">
      <c r="A23" s="46" t="s">
        <v>60</v>
      </c>
      <c r="B23" s="51">
        <v>2.3029999999999999</v>
      </c>
      <c r="C23" s="8">
        <v>1.9830000000000001</v>
      </c>
      <c r="D23" s="52">
        <v>4.53</v>
      </c>
      <c r="E23" s="59">
        <v>7.2874444637216498E-5</v>
      </c>
      <c r="F23" s="9">
        <v>1.20113524644694E-2</v>
      </c>
      <c r="G23" s="60">
        <v>2.0657395793932702E-9</v>
      </c>
      <c r="H23" s="99" t="s">
        <v>60</v>
      </c>
      <c r="I23" s="70" t="s">
        <v>748</v>
      </c>
      <c r="J23" s="71" t="s">
        <v>752</v>
      </c>
      <c r="K23" s="72" t="s">
        <v>794</v>
      </c>
      <c r="L23" s="12" t="s">
        <v>307</v>
      </c>
      <c r="M23" s="12" t="s">
        <v>307</v>
      </c>
      <c r="N23" s="12" t="s">
        <v>344</v>
      </c>
      <c r="O23" s="12">
        <v>1</v>
      </c>
      <c r="P23" s="12" t="s">
        <v>289</v>
      </c>
      <c r="Q23" s="12" t="s">
        <v>289</v>
      </c>
      <c r="R23" s="12" t="s">
        <v>290</v>
      </c>
      <c r="S23" s="12" t="s">
        <v>540</v>
      </c>
      <c r="T23" s="12" t="s">
        <v>585</v>
      </c>
      <c r="U23" s="13" t="s">
        <v>586</v>
      </c>
    </row>
    <row r="24" spans="1:21" s="10" customFormat="1" x14ac:dyDescent="0.25">
      <c r="A24" s="46" t="s">
        <v>209</v>
      </c>
      <c r="B24" s="51">
        <v>1.194</v>
      </c>
      <c r="C24" s="8">
        <v>1.454</v>
      </c>
      <c r="D24" s="52">
        <v>1.7729999999999999</v>
      </c>
      <c r="E24" s="59">
        <v>0.39698651543091201</v>
      </c>
      <c r="F24" s="9">
        <v>0.18889536484393399</v>
      </c>
      <c r="G24" s="60">
        <v>3.2910837760298697E-2</v>
      </c>
      <c r="H24" s="64" t="s">
        <v>209</v>
      </c>
      <c r="I24" s="70" t="s">
        <v>748</v>
      </c>
      <c r="J24" s="71" t="s">
        <v>752</v>
      </c>
      <c r="K24" s="72" t="s">
        <v>749</v>
      </c>
      <c r="L24" s="12" t="s">
        <v>307</v>
      </c>
      <c r="M24" s="12" t="s">
        <v>307</v>
      </c>
      <c r="N24" s="12" t="s">
        <v>344</v>
      </c>
      <c r="O24" s="12">
        <v>0</v>
      </c>
      <c r="P24" s="12" t="s">
        <v>289</v>
      </c>
      <c r="Q24" s="12" t="s">
        <v>289</v>
      </c>
      <c r="R24" s="12" t="s">
        <v>441</v>
      </c>
      <c r="S24" s="12" t="s">
        <v>503</v>
      </c>
      <c r="T24" s="12" t="s">
        <v>504</v>
      </c>
      <c r="U24" s="12" t="s">
        <v>505</v>
      </c>
    </row>
    <row r="25" spans="1:21" s="10" customFormat="1" x14ac:dyDescent="0.25">
      <c r="A25" s="46" t="s">
        <v>210</v>
      </c>
      <c r="B25" s="51">
        <v>1.048</v>
      </c>
      <c r="C25" s="8">
        <v>1.3620000000000001</v>
      </c>
      <c r="D25" s="52">
        <v>1.847</v>
      </c>
      <c r="E25" s="59">
        <v>0.87216415972725203</v>
      </c>
      <c r="F25" s="9">
        <v>0.31044948814573697</v>
      </c>
      <c r="G25" s="60">
        <v>1.27545180709394E-2</v>
      </c>
      <c r="H25" s="64" t="s">
        <v>210</v>
      </c>
      <c r="I25" s="70" t="s">
        <v>748</v>
      </c>
      <c r="J25" s="71" t="s">
        <v>752</v>
      </c>
      <c r="K25" s="72" t="s">
        <v>749</v>
      </c>
      <c r="L25" s="12" t="s">
        <v>345</v>
      </c>
      <c r="M25" s="12" t="s">
        <v>307</v>
      </c>
      <c r="N25" s="12" t="s">
        <v>344</v>
      </c>
      <c r="O25" s="12">
        <v>0</v>
      </c>
      <c r="P25" s="12" t="s">
        <v>289</v>
      </c>
      <c r="Q25" s="12" t="s">
        <v>403</v>
      </c>
      <c r="R25" s="12" t="s">
        <v>404</v>
      </c>
      <c r="S25" s="12" t="s">
        <v>503</v>
      </c>
      <c r="T25" s="12" t="s">
        <v>504</v>
      </c>
      <c r="U25" s="13" t="s">
        <v>506</v>
      </c>
    </row>
    <row r="26" spans="1:21" s="10" customFormat="1" ht="14.25" x14ac:dyDescent="0.2">
      <c r="A26" s="46" t="s">
        <v>41</v>
      </c>
      <c r="B26" s="51">
        <v>3.4390000000000001</v>
      </c>
      <c r="C26" s="8">
        <v>2.875</v>
      </c>
      <c r="D26" s="52">
        <v>8.7850000000000001</v>
      </c>
      <c r="E26" s="59">
        <v>1.9842422172011701E-7</v>
      </c>
      <c r="F26" s="9">
        <v>2.2068495667260099E-4</v>
      </c>
      <c r="G26" s="60">
        <v>1.1102230246251601E-15</v>
      </c>
      <c r="H26" s="99" t="s">
        <v>41</v>
      </c>
      <c r="I26" s="70" t="s">
        <v>748</v>
      </c>
      <c r="J26" s="71" t="s">
        <v>752</v>
      </c>
      <c r="K26" s="72" t="s">
        <v>750</v>
      </c>
      <c r="L26" s="12" t="s">
        <v>307</v>
      </c>
      <c r="M26" s="12" t="s">
        <v>307</v>
      </c>
      <c r="N26" s="12" t="s">
        <v>344</v>
      </c>
      <c r="O26" s="12">
        <v>1</v>
      </c>
      <c r="P26" s="12" t="s">
        <v>289</v>
      </c>
      <c r="Q26" s="12" t="s">
        <v>289</v>
      </c>
      <c r="R26" s="12" t="s">
        <v>290</v>
      </c>
      <c r="S26" s="12" t="s">
        <v>496</v>
      </c>
      <c r="T26" s="12" t="s">
        <v>497</v>
      </c>
      <c r="U26" s="13" t="s">
        <v>498</v>
      </c>
    </row>
    <row r="27" spans="1:21" s="10" customFormat="1" x14ac:dyDescent="0.25">
      <c r="A27" s="46" t="s">
        <v>207</v>
      </c>
      <c r="B27" s="51">
        <v>2.6539999999999999</v>
      </c>
      <c r="C27" s="8">
        <v>1.05</v>
      </c>
      <c r="D27" s="52">
        <v>1.171</v>
      </c>
      <c r="E27" s="59">
        <v>9.3116175152729903E-6</v>
      </c>
      <c r="F27" s="9">
        <v>0.91979681269436397</v>
      </c>
      <c r="G27" s="60">
        <v>0.61600471219974395</v>
      </c>
      <c r="H27" s="64" t="s">
        <v>207</v>
      </c>
      <c r="I27" s="70" t="s">
        <v>748</v>
      </c>
      <c r="J27" s="71" t="s">
        <v>752</v>
      </c>
      <c r="K27" s="72" t="s">
        <v>749</v>
      </c>
      <c r="L27" s="12" t="s">
        <v>307</v>
      </c>
      <c r="M27" s="12" t="s">
        <v>307</v>
      </c>
      <c r="N27" s="12" t="s">
        <v>344</v>
      </c>
      <c r="O27" s="12">
        <v>0</v>
      </c>
      <c r="P27" s="12" t="s">
        <v>289</v>
      </c>
      <c r="Q27" s="12" t="s">
        <v>289</v>
      </c>
      <c r="R27" s="12" t="s">
        <v>290</v>
      </c>
      <c r="S27" s="12" t="s">
        <v>496</v>
      </c>
      <c r="T27" s="12" t="s">
        <v>497</v>
      </c>
      <c r="U27" s="12" t="s">
        <v>499</v>
      </c>
    </row>
    <row r="28" spans="1:21" s="10" customFormat="1" ht="14.25" x14ac:dyDescent="0.2">
      <c r="A28" s="46" t="s">
        <v>45</v>
      </c>
      <c r="B28" s="51">
        <v>2.3359999999999999</v>
      </c>
      <c r="C28" s="8">
        <v>3.2069999999999999</v>
      </c>
      <c r="D28" s="52">
        <v>3.0859999999999999</v>
      </c>
      <c r="E28" s="59">
        <v>8.2674084824096994E-5</v>
      </c>
      <c r="F28" s="9">
        <v>1.19827459408306E-5</v>
      </c>
      <c r="G28" s="60">
        <v>1.47276628092996E-5</v>
      </c>
      <c r="H28" s="99" t="s">
        <v>45</v>
      </c>
      <c r="I28" s="70" t="s">
        <v>748</v>
      </c>
      <c r="J28" s="71" t="s">
        <v>752</v>
      </c>
      <c r="K28" s="72" t="s">
        <v>751</v>
      </c>
      <c r="L28" s="12" t="s">
        <v>307</v>
      </c>
      <c r="M28" s="12" t="s">
        <v>307</v>
      </c>
      <c r="N28" s="12" t="s">
        <v>344</v>
      </c>
      <c r="O28" s="12">
        <v>0</v>
      </c>
      <c r="P28" s="12" t="s">
        <v>289</v>
      </c>
      <c r="Q28" s="12" t="s">
        <v>289</v>
      </c>
      <c r="R28" s="12" t="s">
        <v>290</v>
      </c>
      <c r="S28" s="12" t="s">
        <v>521</v>
      </c>
      <c r="T28" s="12" t="s">
        <v>522</v>
      </c>
      <c r="U28" s="13" t="s">
        <v>523</v>
      </c>
    </row>
    <row r="29" spans="1:21" s="10" customFormat="1" x14ac:dyDescent="0.25">
      <c r="A29" s="46" t="s">
        <v>213</v>
      </c>
      <c r="B29" s="51">
        <v>2.101</v>
      </c>
      <c r="C29" s="8">
        <v>2.012</v>
      </c>
      <c r="D29" s="52">
        <v>1.7889999999999999</v>
      </c>
      <c r="E29" s="59">
        <v>3.8081043411013499E-3</v>
      </c>
      <c r="F29" s="9">
        <v>5.7369041127945898E-3</v>
      </c>
      <c r="G29" s="60">
        <v>1.93848331999531E-2</v>
      </c>
      <c r="H29" s="64" t="s">
        <v>213</v>
      </c>
      <c r="I29" s="70" t="s">
        <v>748</v>
      </c>
      <c r="J29" s="71" t="s">
        <v>752</v>
      </c>
      <c r="K29" s="72" t="s">
        <v>753</v>
      </c>
      <c r="L29" s="12" t="s">
        <v>307</v>
      </c>
      <c r="M29" s="12" t="s">
        <v>307</v>
      </c>
      <c r="N29" s="12" t="s">
        <v>481</v>
      </c>
      <c r="O29" s="12">
        <v>0</v>
      </c>
      <c r="P29" s="12" t="s">
        <v>289</v>
      </c>
      <c r="Q29" s="12" t="s">
        <v>289</v>
      </c>
      <c r="R29" s="12" t="s">
        <v>290</v>
      </c>
      <c r="S29" s="12" t="s">
        <v>521</v>
      </c>
      <c r="T29" s="12" t="s">
        <v>522</v>
      </c>
      <c r="U29" s="12" t="s">
        <v>524</v>
      </c>
    </row>
    <row r="30" spans="1:21" s="10" customFormat="1" x14ac:dyDescent="0.25">
      <c r="A30" s="46" t="s">
        <v>208</v>
      </c>
      <c r="B30" s="51">
        <v>0.81299999999999994</v>
      </c>
      <c r="C30" s="8">
        <v>1.768</v>
      </c>
      <c r="D30" s="52">
        <v>0.95299999999999996</v>
      </c>
      <c r="E30" s="59">
        <v>0.284903009456561</v>
      </c>
      <c r="F30" s="9">
        <v>3.5380895227858901E-2</v>
      </c>
      <c r="G30" s="60">
        <v>0.78510993395925399</v>
      </c>
      <c r="H30" s="64" t="s">
        <v>208</v>
      </c>
      <c r="I30" s="70" t="s">
        <v>748</v>
      </c>
      <c r="J30" s="71" t="s">
        <v>752</v>
      </c>
      <c r="K30" s="72" t="s">
        <v>769</v>
      </c>
      <c r="L30" s="12" t="s">
        <v>307</v>
      </c>
      <c r="M30" s="12" t="s">
        <v>307</v>
      </c>
      <c r="N30" s="12" t="s">
        <v>344</v>
      </c>
      <c r="O30" s="12">
        <v>0</v>
      </c>
      <c r="P30" s="12" t="s">
        <v>289</v>
      </c>
      <c r="Q30" s="12" t="s">
        <v>289</v>
      </c>
      <c r="R30" s="12" t="s">
        <v>290</v>
      </c>
      <c r="S30" s="12" t="s">
        <v>500</v>
      </c>
      <c r="T30" s="13" t="s">
        <v>501</v>
      </c>
      <c r="U30" s="13" t="s">
        <v>502</v>
      </c>
    </row>
    <row r="31" spans="1:21" s="10" customFormat="1" ht="14.25" x14ac:dyDescent="0.2">
      <c r="A31" s="46" t="s">
        <v>42</v>
      </c>
      <c r="B31" s="51">
        <v>2.6880000000000002</v>
      </c>
      <c r="C31" s="8">
        <v>1.8420000000000001</v>
      </c>
      <c r="D31" s="52">
        <v>3.1989999999999998</v>
      </c>
      <c r="E31" s="59">
        <v>2.1394740479907499E-5</v>
      </c>
      <c r="F31" s="9">
        <v>2.55209901129234E-2</v>
      </c>
      <c r="G31" s="60">
        <v>1.8598561863036901E-5</v>
      </c>
      <c r="H31" s="99" t="s">
        <v>42</v>
      </c>
      <c r="I31" s="70" t="s">
        <v>748</v>
      </c>
      <c r="J31" s="71" t="s">
        <v>812</v>
      </c>
      <c r="K31" s="72" t="s">
        <v>811</v>
      </c>
      <c r="L31" s="12" t="s">
        <v>307</v>
      </c>
      <c r="M31" s="12" t="s">
        <v>307</v>
      </c>
      <c r="N31" s="12" t="s">
        <v>344</v>
      </c>
      <c r="O31" s="12">
        <v>2</v>
      </c>
      <c r="P31" s="12" t="s">
        <v>289</v>
      </c>
      <c r="Q31" s="12" t="s">
        <v>289</v>
      </c>
      <c r="R31" s="12" t="s">
        <v>290</v>
      </c>
      <c r="S31" s="12" t="s">
        <v>507</v>
      </c>
      <c r="T31" s="12" t="s">
        <v>508</v>
      </c>
      <c r="U31" s="13" t="s">
        <v>509</v>
      </c>
    </row>
    <row r="32" spans="1:21" s="10" customFormat="1" ht="14.25" x14ac:dyDescent="0.2">
      <c r="A32" s="46" t="s">
        <v>43</v>
      </c>
      <c r="B32" s="51">
        <v>2.8679999999999999</v>
      </c>
      <c r="C32" s="8">
        <v>1.9770000000000001</v>
      </c>
      <c r="D32" s="52">
        <v>2.0960000000000001</v>
      </c>
      <c r="E32" s="59">
        <v>3.1073521238322901E-6</v>
      </c>
      <c r="F32" s="9">
        <v>1.3120685999582901E-2</v>
      </c>
      <c r="G32" s="60">
        <v>3.3812709152105701E-3</v>
      </c>
      <c r="H32" s="100" t="s">
        <v>43</v>
      </c>
      <c r="I32" s="70" t="s">
        <v>748</v>
      </c>
      <c r="J32" s="71" t="s">
        <v>812</v>
      </c>
      <c r="K32" s="72" t="s">
        <v>816</v>
      </c>
      <c r="L32" s="12" t="s">
        <v>307</v>
      </c>
      <c r="M32" s="12" t="s">
        <v>307</v>
      </c>
      <c r="N32" s="12" t="s">
        <v>344</v>
      </c>
      <c r="O32" s="12">
        <v>0</v>
      </c>
      <c r="P32" s="12" t="s">
        <v>289</v>
      </c>
      <c r="Q32" s="12" t="s">
        <v>403</v>
      </c>
      <c r="R32" s="12" t="s">
        <v>290</v>
      </c>
      <c r="S32" s="12" t="s">
        <v>510</v>
      </c>
      <c r="T32" s="12" t="s">
        <v>511</v>
      </c>
      <c r="U32" s="13" t="s">
        <v>512</v>
      </c>
    </row>
    <row r="33" spans="1:21" s="10" customFormat="1" x14ac:dyDescent="0.25">
      <c r="A33" s="46" t="s">
        <v>201</v>
      </c>
      <c r="B33" s="51">
        <v>1</v>
      </c>
      <c r="C33" s="8">
        <v>2.0430000000000001</v>
      </c>
      <c r="D33" s="52">
        <v>0.62</v>
      </c>
      <c r="E33" s="59">
        <v>0.96111696659010404</v>
      </c>
      <c r="F33" s="9">
        <v>7.1704910200069997E-3</v>
      </c>
      <c r="G33" s="60">
        <v>7.5364549538105702E-2</v>
      </c>
      <c r="H33" s="64" t="s">
        <v>201</v>
      </c>
      <c r="I33" s="70" t="s">
        <v>763</v>
      </c>
      <c r="J33" s="71" t="s">
        <v>755</v>
      </c>
      <c r="K33" s="72" t="s">
        <v>754</v>
      </c>
      <c r="L33" s="12" t="s">
        <v>307</v>
      </c>
      <c r="M33" s="12" t="s">
        <v>307</v>
      </c>
      <c r="N33" s="12" t="s">
        <v>344</v>
      </c>
      <c r="O33" s="12">
        <v>0</v>
      </c>
      <c r="P33" s="12" t="s">
        <v>403</v>
      </c>
      <c r="Q33" s="12" t="s">
        <v>403</v>
      </c>
      <c r="R33" s="12" t="s">
        <v>404</v>
      </c>
      <c r="S33" s="12" t="s">
        <v>473</v>
      </c>
      <c r="T33" s="12" t="s">
        <v>477</v>
      </c>
      <c r="U33" s="13" t="s">
        <v>478</v>
      </c>
    </row>
    <row r="34" spans="1:21" s="10" customFormat="1" x14ac:dyDescent="0.25">
      <c r="A34" s="46" t="s">
        <v>202</v>
      </c>
      <c r="B34" s="51">
        <v>1.036</v>
      </c>
      <c r="C34" s="8">
        <v>1.889</v>
      </c>
      <c r="D34" s="52">
        <v>0.67</v>
      </c>
      <c r="E34" s="59">
        <v>0.83701392471093805</v>
      </c>
      <c r="F34" s="9">
        <v>1.4197155055496199E-2</v>
      </c>
      <c r="G34" s="60">
        <v>0.13482931284000599</v>
      </c>
      <c r="H34" s="64" t="s">
        <v>202</v>
      </c>
      <c r="I34" s="70" t="s">
        <v>763</v>
      </c>
      <c r="J34" s="71" t="s">
        <v>755</v>
      </c>
      <c r="K34" s="72" t="s">
        <v>757</v>
      </c>
      <c r="L34" s="12" t="s">
        <v>307</v>
      </c>
      <c r="M34" s="12" t="s">
        <v>307</v>
      </c>
      <c r="N34" s="12" t="s">
        <v>344</v>
      </c>
      <c r="O34" s="12">
        <v>0</v>
      </c>
      <c r="P34" s="12" t="s">
        <v>403</v>
      </c>
      <c r="Q34" s="12" t="s">
        <v>289</v>
      </c>
      <c r="R34" s="12" t="s">
        <v>404</v>
      </c>
      <c r="S34" s="12" t="s">
        <v>473</v>
      </c>
      <c r="T34" s="12" t="s">
        <v>477</v>
      </c>
      <c r="U34" s="13" t="s">
        <v>479</v>
      </c>
    </row>
    <row r="35" spans="1:21" s="10" customFormat="1" x14ac:dyDescent="0.25">
      <c r="A35" s="46" t="s">
        <v>203</v>
      </c>
      <c r="B35" s="51">
        <v>2.181</v>
      </c>
      <c r="C35" s="8">
        <v>1.8839999999999999</v>
      </c>
      <c r="D35" s="52">
        <v>1.706</v>
      </c>
      <c r="E35" s="59">
        <v>5.25116261016922E-4</v>
      </c>
      <c r="F35" s="9">
        <v>1.6320982877949801E-2</v>
      </c>
      <c r="G35" s="60">
        <v>4.4795515925238401E-2</v>
      </c>
      <c r="H35" s="64" t="s">
        <v>203</v>
      </c>
      <c r="I35" s="70" t="s">
        <v>763</v>
      </c>
      <c r="J35" s="71" t="s">
        <v>755</v>
      </c>
      <c r="K35" s="72" t="s">
        <v>756</v>
      </c>
      <c r="L35" s="12" t="s">
        <v>307</v>
      </c>
      <c r="M35" s="12" t="s">
        <v>307</v>
      </c>
      <c r="N35" s="12" t="s">
        <v>344</v>
      </c>
      <c r="O35" s="12">
        <v>0</v>
      </c>
      <c r="P35" s="12" t="s">
        <v>289</v>
      </c>
      <c r="Q35" s="12" t="s">
        <v>289</v>
      </c>
      <c r="R35" s="12" t="s">
        <v>290</v>
      </c>
      <c r="S35" s="12" t="s">
        <v>473</v>
      </c>
      <c r="T35" s="12" t="s">
        <v>477</v>
      </c>
      <c r="U35" s="13" t="s">
        <v>480</v>
      </c>
    </row>
    <row r="36" spans="1:21" s="10" customFormat="1" x14ac:dyDescent="0.25">
      <c r="A36" s="46" t="s">
        <v>199</v>
      </c>
      <c r="B36" s="51">
        <v>0.76900000000000002</v>
      </c>
      <c r="C36" s="8">
        <v>2.0009999999999999</v>
      </c>
      <c r="D36" s="52">
        <v>1.008</v>
      </c>
      <c r="E36" s="59">
        <v>0.29402124432527499</v>
      </c>
      <c r="F36" s="9">
        <v>4.7901056071142402E-3</v>
      </c>
      <c r="G36" s="60">
        <v>0.98662856302040802</v>
      </c>
      <c r="H36" s="64" t="s">
        <v>199</v>
      </c>
      <c r="I36" s="70" t="s">
        <v>763</v>
      </c>
      <c r="J36" s="71" t="s">
        <v>755</v>
      </c>
      <c r="K36" s="72" t="s">
        <v>758</v>
      </c>
      <c r="L36" s="12" t="s">
        <v>307</v>
      </c>
      <c r="M36" s="12" t="s">
        <v>307</v>
      </c>
      <c r="N36" s="12" t="s">
        <v>344</v>
      </c>
      <c r="O36" s="12">
        <v>0</v>
      </c>
      <c r="P36" s="12" t="s">
        <v>289</v>
      </c>
      <c r="Q36" s="12" t="s">
        <v>403</v>
      </c>
      <c r="R36" s="12" t="s">
        <v>404</v>
      </c>
      <c r="S36" s="12" t="s">
        <v>473</v>
      </c>
      <c r="T36" s="12" t="s">
        <v>474</v>
      </c>
      <c r="U36" s="12" t="s">
        <v>475</v>
      </c>
    </row>
    <row r="37" spans="1:21" s="10" customFormat="1" x14ac:dyDescent="0.25">
      <c r="A37" s="46" t="s">
        <v>200</v>
      </c>
      <c r="B37" s="51">
        <v>0.81399999999999995</v>
      </c>
      <c r="C37" s="8">
        <v>2.0990000000000002</v>
      </c>
      <c r="D37" s="52">
        <v>0.88600000000000001</v>
      </c>
      <c r="E37" s="59">
        <v>0.38755226785741798</v>
      </c>
      <c r="F37" s="9">
        <v>2.3054206570265498E-3</v>
      </c>
      <c r="G37" s="60">
        <v>0.64308820928460098</v>
      </c>
      <c r="H37" s="64" t="s">
        <v>200</v>
      </c>
      <c r="I37" s="70" t="s">
        <v>763</v>
      </c>
      <c r="J37" s="71" t="s">
        <v>755</v>
      </c>
      <c r="K37" s="72" t="s">
        <v>759</v>
      </c>
      <c r="L37" s="12" t="s">
        <v>307</v>
      </c>
      <c r="M37" s="12" t="s">
        <v>307</v>
      </c>
      <c r="N37" s="12" t="s">
        <v>344</v>
      </c>
      <c r="O37" s="12">
        <v>0</v>
      </c>
      <c r="P37" s="12" t="s">
        <v>403</v>
      </c>
      <c r="Q37" s="12" t="s">
        <v>403</v>
      </c>
      <c r="R37" s="12" t="s">
        <v>404</v>
      </c>
      <c r="S37" s="12" t="s">
        <v>473</v>
      </c>
      <c r="T37" s="12" t="s">
        <v>474</v>
      </c>
      <c r="U37" s="13" t="s">
        <v>476</v>
      </c>
    </row>
    <row r="38" spans="1:21" s="10" customFormat="1" ht="14.25" x14ac:dyDescent="0.2">
      <c r="A38" s="46" t="s">
        <v>44</v>
      </c>
      <c r="B38" s="51">
        <v>2.5049999999999999</v>
      </c>
      <c r="C38" s="8">
        <v>2.794</v>
      </c>
      <c r="D38" s="52">
        <v>3.794</v>
      </c>
      <c r="E38" s="59">
        <v>2.8630468412727001E-5</v>
      </c>
      <c r="F38" s="9">
        <v>7.8304947890961402E-5</v>
      </c>
      <c r="G38" s="60">
        <v>5.9376103545005797E-7</v>
      </c>
      <c r="H38" s="99" t="s">
        <v>44</v>
      </c>
      <c r="I38" s="70" t="s">
        <v>762</v>
      </c>
      <c r="J38" s="71" t="s">
        <v>761</v>
      </c>
      <c r="K38" s="72" t="s">
        <v>760</v>
      </c>
      <c r="L38" s="12" t="s">
        <v>307</v>
      </c>
      <c r="M38" s="12" t="s">
        <v>307</v>
      </c>
      <c r="N38" s="12" t="s">
        <v>481</v>
      </c>
      <c r="O38" s="12">
        <v>0</v>
      </c>
      <c r="P38" s="12" t="s">
        <v>289</v>
      </c>
      <c r="Q38" s="12" t="s">
        <v>289</v>
      </c>
      <c r="R38" s="12" t="s">
        <v>290</v>
      </c>
      <c r="S38" s="12" t="s">
        <v>513</v>
      </c>
      <c r="T38" s="12" t="s">
        <v>514</v>
      </c>
      <c r="U38" s="13" t="s">
        <v>515</v>
      </c>
    </row>
    <row r="39" spans="1:21" s="10" customFormat="1" x14ac:dyDescent="0.25">
      <c r="A39" s="46" t="s">
        <v>223</v>
      </c>
      <c r="B39" s="51">
        <v>2.41</v>
      </c>
      <c r="C39" s="8">
        <v>2.2919999999999998</v>
      </c>
      <c r="D39" s="52">
        <v>1.212</v>
      </c>
      <c r="E39" s="59">
        <v>2.1975533486262601E-5</v>
      </c>
      <c r="F39" s="9">
        <v>1.2209757029615399E-3</v>
      </c>
      <c r="G39" s="60">
        <v>0.501908275128366</v>
      </c>
      <c r="H39" s="64" t="s">
        <v>223</v>
      </c>
      <c r="I39" s="70" t="s">
        <v>762</v>
      </c>
      <c r="J39" s="71" t="s">
        <v>775</v>
      </c>
      <c r="K39" s="72" t="s">
        <v>774</v>
      </c>
      <c r="L39" s="12" t="s">
        <v>307</v>
      </c>
      <c r="M39" s="12" t="s">
        <v>307</v>
      </c>
      <c r="N39" s="12" t="s">
        <v>344</v>
      </c>
      <c r="O39" s="12">
        <v>0</v>
      </c>
      <c r="P39" s="12" t="s">
        <v>289</v>
      </c>
      <c r="Q39" s="12" t="s">
        <v>289</v>
      </c>
      <c r="R39" s="12" t="s">
        <v>290</v>
      </c>
      <c r="S39" s="12" t="s">
        <v>573</v>
      </c>
      <c r="T39" s="13" t="s">
        <v>574</v>
      </c>
      <c r="U39" s="13" t="s">
        <v>575</v>
      </c>
    </row>
    <row r="40" spans="1:21" s="10" customFormat="1" ht="14.25" x14ac:dyDescent="0.2">
      <c r="A40" s="46" t="s">
        <v>79</v>
      </c>
      <c r="B40" s="51">
        <v>2.1190000000000002</v>
      </c>
      <c r="C40" s="8">
        <v>1.161</v>
      </c>
      <c r="D40" s="52">
        <v>1.806</v>
      </c>
      <c r="E40" s="59">
        <v>1.236274420227E-3</v>
      </c>
      <c r="F40" s="9">
        <v>0.69186086898646004</v>
      </c>
      <c r="G40" s="60">
        <v>3.0109469879858301E-2</v>
      </c>
      <c r="H40" s="100" t="s">
        <v>79</v>
      </c>
      <c r="I40" s="70" t="s">
        <v>762</v>
      </c>
      <c r="J40" s="71"/>
      <c r="K40" s="72" t="s">
        <v>770</v>
      </c>
      <c r="L40" s="12" t="s">
        <v>307</v>
      </c>
      <c r="M40" s="12" t="s">
        <v>330</v>
      </c>
      <c r="N40" s="12" t="s">
        <v>344</v>
      </c>
      <c r="O40" s="12">
        <v>1</v>
      </c>
      <c r="P40" s="12" t="s">
        <v>289</v>
      </c>
      <c r="Q40" s="12" t="s">
        <v>289</v>
      </c>
      <c r="R40" s="12" t="s">
        <v>290</v>
      </c>
      <c r="S40" s="12" t="s">
        <v>619</v>
      </c>
      <c r="T40" s="12" t="s">
        <v>620</v>
      </c>
      <c r="U40" s="12" t="s">
        <v>621</v>
      </c>
    </row>
    <row r="41" spans="1:21" s="10" customFormat="1" ht="14.25" x14ac:dyDescent="0.2">
      <c r="A41" s="46" t="s">
        <v>37</v>
      </c>
      <c r="B41" s="51">
        <v>2.2330000000000001</v>
      </c>
      <c r="C41" s="8">
        <v>0.78300000000000003</v>
      </c>
      <c r="D41" s="52">
        <v>0.92600000000000005</v>
      </c>
      <c r="E41" s="59">
        <v>6.0049235157189095E-4</v>
      </c>
      <c r="F41" s="9">
        <v>0.31507919197828399</v>
      </c>
      <c r="G41" s="60">
        <v>0.76460041445876903</v>
      </c>
      <c r="H41" s="99" t="s">
        <v>37</v>
      </c>
      <c r="I41" s="70" t="s">
        <v>762</v>
      </c>
      <c r="J41" s="71" t="s">
        <v>780</v>
      </c>
      <c r="K41" s="72" t="s">
        <v>779</v>
      </c>
      <c r="L41" s="12" t="s">
        <v>307</v>
      </c>
      <c r="M41" s="12" t="s">
        <v>307</v>
      </c>
      <c r="N41" s="12" t="s">
        <v>344</v>
      </c>
      <c r="O41" s="12">
        <v>2</v>
      </c>
      <c r="P41" s="12" t="s">
        <v>403</v>
      </c>
      <c r="Q41" s="12" t="s">
        <v>403</v>
      </c>
      <c r="R41" s="12" t="s">
        <v>404</v>
      </c>
      <c r="S41" s="12" t="s">
        <v>465</v>
      </c>
      <c r="T41" s="12" t="s">
        <v>466</v>
      </c>
      <c r="U41" s="13" t="s">
        <v>467</v>
      </c>
    </row>
    <row r="42" spans="1:21" s="10" customFormat="1" ht="14.25" x14ac:dyDescent="0.2">
      <c r="A42" s="46" t="s">
        <v>39</v>
      </c>
      <c r="B42" s="51">
        <v>1.3959999999999999</v>
      </c>
      <c r="C42" s="8">
        <v>1.887</v>
      </c>
      <c r="D42" s="52">
        <v>1.9470000000000001</v>
      </c>
      <c r="E42" s="59">
        <v>0.123819188771658</v>
      </c>
      <c r="F42" s="9">
        <v>3.7614657360128999E-2</v>
      </c>
      <c r="G42" s="60">
        <v>1.44053153268435E-2</v>
      </c>
      <c r="H42" s="99" t="s">
        <v>39</v>
      </c>
      <c r="I42" s="70" t="s">
        <v>762</v>
      </c>
      <c r="J42" s="71" t="s">
        <v>780</v>
      </c>
      <c r="K42" s="72" t="s">
        <v>781</v>
      </c>
      <c r="L42" s="12" t="s">
        <v>307</v>
      </c>
      <c r="M42" s="12" t="s">
        <v>307</v>
      </c>
      <c r="N42" s="12" t="s">
        <v>344</v>
      </c>
      <c r="O42" s="12">
        <v>1</v>
      </c>
      <c r="P42" s="12" t="s">
        <v>403</v>
      </c>
      <c r="Q42" s="12" t="s">
        <v>403</v>
      </c>
      <c r="R42" s="12" t="s">
        <v>404</v>
      </c>
      <c r="S42" s="12" t="s">
        <v>465</v>
      </c>
      <c r="T42" s="12" t="s">
        <v>466</v>
      </c>
      <c r="U42" s="13" t="s">
        <v>471</v>
      </c>
    </row>
    <row r="43" spans="1:21" s="10" customFormat="1" x14ac:dyDescent="0.25">
      <c r="A43" s="46" t="s">
        <v>196</v>
      </c>
      <c r="B43" s="51">
        <v>0.64800000000000002</v>
      </c>
      <c r="C43" s="8">
        <v>1.776</v>
      </c>
      <c r="D43" s="52">
        <v>0.57299999999999995</v>
      </c>
      <c r="E43" s="59">
        <v>7.5727887814752703E-2</v>
      </c>
      <c r="F43" s="9">
        <v>3.23267390498558E-2</v>
      </c>
      <c r="G43" s="60">
        <v>3.5726467467046601E-2</v>
      </c>
      <c r="H43" s="64" t="s">
        <v>196</v>
      </c>
      <c r="I43" s="70" t="s">
        <v>762</v>
      </c>
      <c r="J43" s="71" t="s">
        <v>780</v>
      </c>
      <c r="K43" s="72" t="s">
        <v>782</v>
      </c>
      <c r="L43" s="12" t="s">
        <v>307</v>
      </c>
      <c r="M43" s="12" t="s">
        <v>307</v>
      </c>
      <c r="N43" s="12" t="s">
        <v>344</v>
      </c>
      <c r="O43" s="12">
        <v>2</v>
      </c>
      <c r="P43" s="12" t="s">
        <v>403</v>
      </c>
      <c r="Q43" s="12" t="s">
        <v>403</v>
      </c>
      <c r="R43" s="12" t="s">
        <v>441</v>
      </c>
      <c r="S43" s="12" t="s">
        <v>465</v>
      </c>
      <c r="T43" s="12" t="s">
        <v>466</v>
      </c>
      <c r="U43" s="12" t="s">
        <v>298</v>
      </c>
    </row>
    <row r="44" spans="1:21" s="10" customFormat="1" x14ac:dyDescent="0.25">
      <c r="A44" s="46" t="s">
        <v>197</v>
      </c>
      <c r="B44" s="51">
        <v>0.57699999999999996</v>
      </c>
      <c r="C44" s="8">
        <v>1.8720000000000001</v>
      </c>
      <c r="D44" s="52">
        <v>0.627</v>
      </c>
      <c r="E44" s="59">
        <v>1.4911158519119099E-2</v>
      </c>
      <c r="F44" s="9">
        <v>2.4030588202092602E-2</v>
      </c>
      <c r="G44" s="60">
        <v>4.0516866349359602E-2</v>
      </c>
      <c r="H44" s="64" t="s">
        <v>197</v>
      </c>
      <c r="I44" s="70" t="s">
        <v>762</v>
      </c>
      <c r="J44" s="71" t="s">
        <v>780</v>
      </c>
      <c r="K44" s="72" t="s">
        <v>778</v>
      </c>
      <c r="L44" s="12" t="s">
        <v>307</v>
      </c>
      <c r="M44" s="12" t="s">
        <v>307</v>
      </c>
      <c r="N44" s="12" t="s">
        <v>344</v>
      </c>
      <c r="O44" s="12">
        <v>0</v>
      </c>
      <c r="P44" s="12" t="s">
        <v>403</v>
      </c>
      <c r="Q44" s="12" t="s">
        <v>403</v>
      </c>
      <c r="R44" s="12" t="s">
        <v>441</v>
      </c>
      <c r="S44" s="12" t="s">
        <v>465</v>
      </c>
      <c r="T44" s="12" t="s">
        <v>466</v>
      </c>
      <c r="U44" s="12" t="s">
        <v>298</v>
      </c>
    </row>
    <row r="45" spans="1:21" s="10" customFormat="1" x14ac:dyDescent="0.25">
      <c r="A45" s="46" t="s">
        <v>198</v>
      </c>
      <c r="B45" s="51">
        <v>0.99399999999999999</v>
      </c>
      <c r="C45" s="8">
        <v>1.6990000000000001</v>
      </c>
      <c r="D45" s="52">
        <v>0.86199999999999999</v>
      </c>
      <c r="E45" s="59">
        <v>0.96789925549803602</v>
      </c>
      <c r="F45" s="9">
        <v>5.4039947387657203E-2</v>
      </c>
      <c r="G45" s="60">
        <v>0.55701980108532301</v>
      </c>
      <c r="H45" s="64" t="s">
        <v>198</v>
      </c>
      <c r="I45" s="70" t="s">
        <v>762</v>
      </c>
      <c r="J45" s="71" t="s">
        <v>780</v>
      </c>
      <c r="K45" s="72" t="s">
        <v>783</v>
      </c>
      <c r="L45" s="12" t="s">
        <v>307</v>
      </c>
      <c r="M45" s="12" t="s">
        <v>307</v>
      </c>
      <c r="N45" s="12" t="s">
        <v>344</v>
      </c>
      <c r="O45" s="12">
        <v>2</v>
      </c>
      <c r="P45" s="12" t="s">
        <v>403</v>
      </c>
      <c r="Q45" s="12" t="s">
        <v>403</v>
      </c>
      <c r="R45" s="12" t="s">
        <v>404</v>
      </c>
      <c r="S45" s="12" t="s">
        <v>465</v>
      </c>
      <c r="T45" s="12" t="s">
        <v>466</v>
      </c>
      <c r="U45" s="13" t="s">
        <v>305</v>
      </c>
    </row>
    <row r="46" spans="1:21" s="10" customFormat="1" x14ac:dyDescent="0.25">
      <c r="A46" s="46" t="s">
        <v>217</v>
      </c>
      <c r="B46" s="51">
        <v>1.423</v>
      </c>
      <c r="C46" s="8">
        <v>1.7649999999999999</v>
      </c>
      <c r="D46" s="52">
        <v>1.6459999999999999</v>
      </c>
      <c r="E46" s="59">
        <v>0.14967822732330899</v>
      </c>
      <c r="F46" s="9">
        <v>4.7740437790598299E-2</v>
      </c>
      <c r="G46" s="60">
        <v>5.6259624256709301E-2</v>
      </c>
      <c r="H46" s="64" t="s">
        <v>217</v>
      </c>
      <c r="I46" s="70" t="s">
        <v>762</v>
      </c>
      <c r="J46" s="71" t="s">
        <v>809</v>
      </c>
      <c r="K46" s="72" t="s">
        <v>808</v>
      </c>
      <c r="L46" s="12" t="s">
        <v>307</v>
      </c>
      <c r="M46" s="12" t="s">
        <v>307</v>
      </c>
      <c r="N46" s="12" t="s">
        <v>344</v>
      </c>
      <c r="O46" s="12">
        <v>0</v>
      </c>
      <c r="P46" s="12" t="s">
        <v>289</v>
      </c>
      <c r="Q46" s="12" t="s">
        <v>289</v>
      </c>
      <c r="R46" s="12" t="s">
        <v>290</v>
      </c>
      <c r="S46" s="12" t="s">
        <v>543</v>
      </c>
      <c r="T46" s="12" t="s">
        <v>545</v>
      </c>
      <c r="U46" s="13" t="s">
        <v>305</v>
      </c>
    </row>
    <row r="47" spans="1:21" s="10" customFormat="1" ht="14.25" x14ac:dyDescent="0.2">
      <c r="A47" s="46" t="s">
        <v>49</v>
      </c>
      <c r="B47" s="51">
        <v>1.806</v>
      </c>
      <c r="C47" s="8">
        <v>1.2430000000000001</v>
      </c>
      <c r="D47" s="52">
        <v>1.6</v>
      </c>
      <c r="E47" s="59">
        <v>6.62171278158086E-3</v>
      </c>
      <c r="F47" s="9">
        <v>0.49420725884262301</v>
      </c>
      <c r="G47" s="60">
        <v>8.5229429657316405E-2</v>
      </c>
      <c r="H47" s="99" t="s">
        <v>49</v>
      </c>
      <c r="I47" s="70" t="s">
        <v>762</v>
      </c>
      <c r="J47" s="71" t="s">
        <v>809</v>
      </c>
      <c r="K47" s="72" t="s">
        <v>814</v>
      </c>
      <c r="L47" s="12" t="s">
        <v>307</v>
      </c>
      <c r="M47" s="12" t="s">
        <v>307</v>
      </c>
      <c r="N47" s="12" t="s">
        <v>344</v>
      </c>
      <c r="O47" s="12">
        <v>1</v>
      </c>
      <c r="P47" s="12" t="s">
        <v>289</v>
      </c>
      <c r="Q47" s="12" t="s">
        <v>403</v>
      </c>
      <c r="R47" s="12" t="s">
        <v>290</v>
      </c>
      <c r="S47" s="12" t="s">
        <v>543</v>
      </c>
      <c r="T47" s="12" t="s">
        <v>544</v>
      </c>
      <c r="U47" s="13" t="s">
        <v>439</v>
      </c>
    </row>
    <row r="48" spans="1:21" s="10" customFormat="1" ht="14.25" x14ac:dyDescent="0.2">
      <c r="A48" s="46" t="s">
        <v>62</v>
      </c>
      <c r="B48" s="51">
        <v>1.8779999999999999</v>
      </c>
      <c r="C48" s="8">
        <v>1.129</v>
      </c>
      <c r="D48" s="52">
        <v>1.56</v>
      </c>
      <c r="E48" s="59">
        <v>3.63414600238388E-3</v>
      </c>
      <c r="F48" s="9">
        <v>0.67756587111812805</v>
      </c>
      <c r="G48" s="60">
        <v>0.103269348430116</v>
      </c>
      <c r="H48" s="100" t="s">
        <v>62</v>
      </c>
      <c r="I48" s="70" t="s">
        <v>765</v>
      </c>
      <c r="J48" s="71"/>
      <c r="K48" s="72" t="s">
        <v>777</v>
      </c>
      <c r="L48" s="12" t="s">
        <v>307</v>
      </c>
      <c r="M48" s="12" t="s">
        <v>307</v>
      </c>
      <c r="N48" s="12" t="s">
        <v>344</v>
      </c>
      <c r="O48" s="12">
        <v>0</v>
      </c>
      <c r="P48" s="12" t="s">
        <v>289</v>
      </c>
      <c r="Q48" s="12" t="s">
        <v>289</v>
      </c>
      <c r="R48" s="12" t="s">
        <v>290</v>
      </c>
      <c r="S48" s="12" t="s">
        <v>593</v>
      </c>
      <c r="T48" s="12" t="s">
        <v>594</v>
      </c>
      <c r="U48" s="13" t="s">
        <v>595</v>
      </c>
    </row>
    <row r="49" spans="1:21" s="10" customFormat="1" x14ac:dyDescent="0.25">
      <c r="A49" s="46" t="s">
        <v>171</v>
      </c>
      <c r="B49" s="51">
        <v>2.3370000000000002</v>
      </c>
      <c r="C49" s="8">
        <v>3.9460000000000002</v>
      </c>
      <c r="D49" s="52">
        <v>3.6850000000000001</v>
      </c>
      <c r="E49" s="59">
        <v>1.7797778620343201E-4</v>
      </c>
      <c r="F49" s="9">
        <v>2.6930560448334999E-8</v>
      </c>
      <c r="G49" s="60">
        <v>1.56048084809512E-6</v>
      </c>
      <c r="H49" s="64" t="s">
        <v>171</v>
      </c>
      <c r="I49" s="70" t="s">
        <v>765</v>
      </c>
      <c r="J49" s="71" t="s">
        <v>766</v>
      </c>
      <c r="K49" s="72" t="s">
        <v>767</v>
      </c>
      <c r="L49" s="12" t="s">
        <v>307</v>
      </c>
      <c r="M49" s="12" t="s">
        <v>307</v>
      </c>
      <c r="N49" s="12" t="s">
        <v>344</v>
      </c>
      <c r="O49" s="12">
        <v>0</v>
      </c>
      <c r="P49" s="12" t="s">
        <v>289</v>
      </c>
      <c r="Q49" s="12" t="s">
        <v>289</v>
      </c>
      <c r="R49" s="12" t="s">
        <v>290</v>
      </c>
      <c r="S49" s="12" t="s">
        <v>400</v>
      </c>
      <c r="T49" s="12" t="s">
        <v>401</v>
      </c>
      <c r="U49" s="12" t="s">
        <v>402</v>
      </c>
    </row>
    <row r="50" spans="1:21" s="10" customFormat="1" x14ac:dyDescent="0.25">
      <c r="A50" s="46" t="s">
        <v>172</v>
      </c>
      <c r="B50" s="51">
        <v>2.3170000000000002</v>
      </c>
      <c r="C50" s="8">
        <v>2.5840000000000001</v>
      </c>
      <c r="D50" s="52">
        <v>3.2480000000000002</v>
      </c>
      <c r="E50" s="59">
        <v>2.05993080276468E-4</v>
      </c>
      <c r="F50" s="9">
        <v>1.8933587600567E-4</v>
      </c>
      <c r="G50" s="60">
        <v>1.4432788811857801E-5</v>
      </c>
      <c r="H50" s="64" t="s">
        <v>172</v>
      </c>
      <c r="I50" s="70" t="s">
        <v>765</v>
      </c>
      <c r="J50" s="71" t="s">
        <v>766</v>
      </c>
      <c r="K50" s="72" t="s">
        <v>764</v>
      </c>
      <c r="L50" s="12" t="s">
        <v>307</v>
      </c>
      <c r="M50" s="12" t="s">
        <v>307</v>
      </c>
      <c r="N50" s="12" t="s">
        <v>344</v>
      </c>
      <c r="O50" s="12">
        <v>1</v>
      </c>
      <c r="P50" s="12" t="s">
        <v>289</v>
      </c>
      <c r="Q50" s="12" t="s">
        <v>289</v>
      </c>
      <c r="R50" s="12" t="s">
        <v>290</v>
      </c>
      <c r="S50" s="12" t="s">
        <v>400</v>
      </c>
      <c r="T50" s="12" t="s">
        <v>401</v>
      </c>
      <c r="U50" s="12" t="s">
        <v>402</v>
      </c>
    </row>
    <row r="51" spans="1:21" s="10" customFormat="1" ht="14.25" x14ac:dyDescent="0.2">
      <c r="A51" s="46" t="s">
        <v>173</v>
      </c>
      <c r="B51" s="51">
        <v>0.98299999999999998</v>
      </c>
      <c r="C51" s="8">
        <v>2.262</v>
      </c>
      <c r="D51" s="52">
        <v>0.82799999999999996</v>
      </c>
      <c r="E51" s="59">
        <v>0.99933512326070495</v>
      </c>
      <c r="F51" s="9">
        <v>2.4310677253311899E-3</v>
      </c>
      <c r="G51" s="60">
        <v>0.37995864646705901</v>
      </c>
      <c r="H51" s="65" t="s">
        <v>173</v>
      </c>
      <c r="I51" s="70" t="s">
        <v>765</v>
      </c>
      <c r="J51" s="71" t="s">
        <v>766</v>
      </c>
      <c r="K51" s="72" t="s">
        <v>768</v>
      </c>
      <c r="L51" s="12" t="s">
        <v>307</v>
      </c>
      <c r="M51" s="12" t="s">
        <v>307</v>
      </c>
      <c r="N51" s="12" t="s">
        <v>344</v>
      </c>
      <c r="O51" s="12">
        <v>2</v>
      </c>
      <c r="P51" s="12" t="s">
        <v>403</v>
      </c>
      <c r="Q51" s="12" t="s">
        <v>403</v>
      </c>
      <c r="R51" s="12" t="s">
        <v>404</v>
      </c>
      <c r="S51" s="12" t="s">
        <v>405</v>
      </c>
      <c r="T51" s="12" t="s">
        <v>401</v>
      </c>
      <c r="U51" s="12" t="s">
        <v>398</v>
      </c>
    </row>
    <row r="52" spans="1:21" s="10" customFormat="1" x14ac:dyDescent="0.25">
      <c r="A52" s="46" t="s">
        <v>174</v>
      </c>
      <c r="B52" s="51">
        <v>1.1100000000000001</v>
      </c>
      <c r="C52" s="8">
        <v>1.9</v>
      </c>
      <c r="D52" s="52">
        <v>1.5489999999999999</v>
      </c>
      <c r="E52" s="59">
        <v>0.67134150106123502</v>
      </c>
      <c r="F52" s="9">
        <v>1.4900356042961501E-2</v>
      </c>
      <c r="G52" s="60">
        <v>0.100570948638635</v>
      </c>
      <c r="H52" s="64" t="s">
        <v>174</v>
      </c>
      <c r="I52" s="70" t="s">
        <v>765</v>
      </c>
      <c r="J52" s="71" t="s">
        <v>766</v>
      </c>
      <c r="K52" s="72" t="s">
        <v>813</v>
      </c>
      <c r="L52" s="12" t="s">
        <v>307</v>
      </c>
      <c r="M52" s="12" t="s">
        <v>307</v>
      </c>
      <c r="N52" s="12" t="s">
        <v>344</v>
      </c>
      <c r="O52" s="12">
        <v>1</v>
      </c>
      <c r="P52" s="12" t="s">
        <v>289</v>
      </c>
      <c r="Q52" s="12" t="s">
        <v>289</v>
      </c>
      <c r="R52" s="12" t="s">
        <v>290</v>
      </c>
      <c r="S52" s="12" t="s">
        <v>406</v>
      </c>
      <c r="T52" s="12" t="s">
        <v>407</v>
      </c>
      <c r="U52" s="12" t="s">
        <v>408</v>
      </c>
    </row>
    <row r="53" spans="1:21" s="10" customFormat="1" x14ac:dyDescent="0.25">
      <c r="A53" s="46" t="s">
        <v>211</v>
      </c>
      <c r="B53" s="51">
        <v>1.3240000000000001</v>
      </c>
      <c r="C53" s="8">
        <v>1.788</v>
      </c>
      <c r="D53" s="52">
        <v>1.931</v>
      </c>
      <c r="E53" s="59">
        <v>0.23537126547416701</v>
      </c>
      <c r="F53" s="9">
        <v>2.7766786338236E-2</v>
      </c>
      <c r="G53" s="60">
        <v>1.56739017419367E-2</v>
      </c>
      <c r="H53" s="64" t="s">
        <v>211</v>
      </c>
      <c r="I53" s="70" t="s">
        <v>765</v>
      </c>
      <c r="J53" s="71"/>
      <c r="K53" s="72" t="s">
        <v>799</v>
      </c>
      <c r="L53" s="12" t="s">
        <v>345</v>
      </c>
      <c r="M53" s="12" t="s">
        <v>307</v>
      </c>
      <c r="N53" s="12" t="s">
        <v>344</v>
      </c>
      <c r="O53" s="12">
        <v>0</v>
      </c>
      <c r="P53" s="12" t="s">
        <v>289</v>
      </c>
      <c r="Q53" s="12" t="s">
        <v>403</v>
      </c>
      <c r="R53" s="12" t="s">
        <v>404</v>
      </c>
      <c r="S53" s="12" t="s">
        <v>516</v>
      </c>
      <c r="T53" s="12" t="s">
        <v>517</v>
      </c>
      <c r="U53" s="13" t="s">
        <v>439</v>
      </c>
    </row>
    <row r="54" spans="1:21" s="10" customFormat="1" ht="15.75" customHeight="1" x14ac:dyDescent="0.25">
      <c r="A54" s="46" t="s">
        <v>175</v>
      </c>
      <c r="B54" s="51">
        <v>1.468</v>
      </c>
      <c r="C54" s="8">
        <v>0.71099999999999997</v>
      </c>
      <c r="D54" s="52">
        <v>2.5049999999999999</v>
      </c>
      <c r="E54" s="59">
        <v>8.6269713554371297E-2</v>
      </c>
      <c r="F54" s="9">
        <v>0.15882744524096801</v>
      </c>
      <c r="G54" s="60">
        <v>7.3096262944427604E-4</v>
      </c>
      <c r="H54" s="64" t="s">
        <v>175</v>
      </c>
      <c r="I54" s="70" t="s">
        <v>765</v>
      </c>
      <c r="J54" s="71" t="s">
        <v>772</v>
      </c>
      <c r="K54" s="72" t="s">
        <v>773</v>
      </c>
      <c r="L54" s="12" t="s">
        <v>307</v>
      </c>
      <c r="M54" s="12" t="s">
        <v>307</v>
      </c>
      <c r="N54" s="12" t="s">
        <v>344</v>
      </c>
      <c r="O54" s="12">
        <v>1</v>
      </c>
      <c r="P54" s="12" t="s">
        <v>289</v>
      </c>
      <c r="Q54" s="12" t="s">
        <v>289</v>
      </c>
      <c r="R54" s="12" t="s">
        <v>290</v>
      </c>
      <c r="S54" s="12" t="s">
        <v>409</v>
      </c>
      <c r="T54" s="12" t="s">
        <v>410</v>
      </c>
      <c r="U54" s="13" t="s">
        <v>411</v>
      </c>
    </row>
    <row r="55" spans="1:21" s="10" customFormat="1" x14ac:dyDescent="0.25">
      <c r="A55" s="46" t="s">
        <v>176</v>
      </c>
      <c r="B55" s="51">
        <v>0.83799999999999997</v>
      </c>
      <c r="C55" s="8">
        <v>1.7989999999999999</v>
      </c>
      <c r="D55" s="52">
        <v>1.518</v>
      </c>
      <c r="E55" s="59">
        <v>0.41174890517198398</v>
      </c>
      <c r="F55" s="9">
        <v>2.95303349704539E-2</v>
      </c>
      <c r="G55" s="60">
        <v>0.118239792810548</v>
      </c>
      <c r="H55" s="64" t="s">
        <v>176</v>
      </c>
      <c r="I55" s="70" t="s">
        <v>765</v>
      </c>
      <c r="J55" s="71" t="s">
        <v>772</v>
      </c>
      <c r="K55" s="72" t="s">
        <v>771</v>
      </c>
      <c r="L55" s="12" t="s">
        <v>307</v>
      </c>
      <c r="M55" s="12" t="s">
        <v>307</v>
      </c>
      <c r="N55" s="12" t="s">
        <v>344</v>
      </c>
      <c r="O55" s="12">
        <v>1</v>
      </c>
      <c r="P55" s="12" t="s">
        <v>289</v>
      </c>
      <c r="Q55" s="12" t="s">
        <v>289</v>
      </c>
      <c r="R55" s="12" t="s">
        <v>290</v>
      </c>
      <c r="S55" s="12" t="s">
        <v>409</v>
      </c>
      <c r="T55" s="12" t="s">
        <v>410</v>
      </c>
      <c r="U55" s="13" t="s">
        <v>412</v>
      </c>
    </row>
    <row r="56" spans="1:21" s="10" customFormat="1" ht="15.75" customHeight="1" x14ac:dyDescent="0.25">
      <c r="A56" s="46" t="s">
        <v>177</v>
      </c>
      <c r="B56" s="51">
        <v>1.1419999999999999</v>
      </c>
      <c r="C56" s="8">
        <v>1.139</v>
      </c>
      <c r="D56" s="52">
        <v>1.7769999999999999</v>
      </c>
      <c r="E56" s="59">
        <v>0.616831951680058</v>
      </c>
      <c r="F56" s="9">
        <v>0.75840623907027704</v>
      </c>
      <c r="G56" s="60">
        <v>2.92428646024596E-2</v>
      </c>
      <c r="H56" s="64" t="s">
        <v>177</v>
      </c>
      <c r="I56" s="70" t="s">
        <v>765</v>
      </c>
      <c r="J56" s="71" t="s">
        <v>772</v>
      </c>
      <c r="K56" s="72" t="s">
        <v>771</v>
      </c>
      <c r="L56" s="12" t="s">
        <v>307</v>
      </c>
      <c r="M56" s="12" t="s">
        <v>307</v>
      </c>
      <c r="N56" s="12" t="s">
        <v>344</v>
      </c>
      <c r="O56" s="12">
        <v>1</v>
      </c>
      <c r="P56" s="12" t="s">
        <v>289</v>
      </c>
      <c r="Q56" s="12" t="s">
        <v>289</v>
      </c>
      <c r="R56" s="12" t="s">
        <v>290</v>
      </c>
      <c r="S56" s="12" t="s">
        <v>409</v>
      </c>
      <c r="T56" s="12" t="s">
        <v>410</v>
      </c>
      <c r="U56" s="13" t="s">
        <v>389</v>
      </c>
    </row>
    <row r="57" spans="1:21" s="10" customFormat="1" x14ac:dyDescent="0.25">
      <c r="A57" s="46" t="s">
        <v>214</v>
      </c>
      <c r="B57" s="51">
        <v>1.9379999999999999</v>
      </c>
      <c r="C57" s="8">
        <v>0.73</v>
      </c>
      <c r="D57" s="52">
        <v>0.64</v>
      </c>
      <c r="E57" s="59">
        <v>3.2429022211200001E-3</v>
      </c>
      <c r="F57" s="9">
        <v>0.151434774142297</v>
      </c>
      <c r="G57" s="60">
        <v>7.8720100221471703E-2</v>
      </c>
      <c r="H57" s="64" t="s">
        <v>214</v>
      </c>
      <c r="I57" s="70" t="s">
        <v>785</v>
      </c>
      <c r="J57" s="71" t="s">
        <v>788</v>
      </c>
      <c r="K57" s="72" t="s">
        <v>787</v>
      </c>
      <c r="L57" s="12" t="s">
        <v>307</v>
      </c>
      <c r="M57" s="12" t="s">
        <v>307</v>
      </c>
      <c r="N57" s="12" t="s">
        <v>344</v>
      </c>
      <c r="O57" s="12">
        <v>0</v>
      </c>
      <c r="P57" s="12" t="s">
        <v>289</v>
      </c>
      <c r="Q57" s="12" t="s">
        <v>289</v>
      </c>
      <c r="R57" s="12" t="s">
        <v>290</v>
      </c>
      <c r="S57" s="12" t="s">
        <v>528</v>
      </c>
      <c r="T57" s="12" t="s">
        <v>531</v>
      </c>
      <c r="U57" s="13" t="s">
        <v>532</v>
      </c>
    </row>
    <row r="58" spans="1:21" s="10" customFormat="1" ht="14.25" x14ac:dyDescent="0.2">
      <c r="A58" s="46" t="s">
        <v>48</v>
      </c>
      <c r="B58" s="51">
        <v>2.6520000000000001</v>
      </c>
      <c r="C58" s="8">
        <v>0.92500000000000004</v>
      </c>
      <c r="D58" s="52">
        <v>1.1759999999999999</v>
      </c>
      <c r="E58" s="59">
        <v>8.0843003462671703E-6</v>
      </c>
      <c r="F58" s="9">
        <v>0.81635619560059003</v>
      </c>
      <c r="G58" s="60">
        <v>0.559555660954553</v>
      </c>
      <c r="H58" s="99" t="s">
        <v>48</v>
      </c>
      <c r="I58" s="70" t="s">
        <v>785</v>
      </c>
      <c r="J58" s="71" t="s">
        <v>788</v>
      </c>
      <c r="K58" s="72" t="s">
        <v>787</v>
      </c>
      <c r="L58" s="12" t="s">
        <v>307</v>
      </c>
      <c r="M58" s="12" t="s">
        <v>307</v>
      </c>
      <c r="N58" s="12" t="s">
        <v>344</v>
      </c>
      <c r="O58" s="12">
        <v>1</v>
      </c>
      <c r="P58" s="12" t="s">
        <v>289</v>
      </c>
      <c r="Q58" s="12" t="s">
        <v>289</v>
      </c>
      <c r="R58" s="12" t="s">
        <v>290</v>
      </c>
      <c r="S58" s="12" t="s">
        <v>528</v>
      </c>
      <c r="T58" s="12" t="s">
        <v>529</v>
      </c>
      <c r="U58" s="13" t="s">
        <v>530</v>
      </c>
    </row>
    <row r="59" spans="1:21" s="10" customFormat="1" x14ac:dyDescent="0.25">
      <c r="A59" s="46" t="s">
        <v>206</v>
      </c>
      <c r="B59" s="51">
        <v>2.2029999999999998</v>
      </c>
      <c r="C59" s="8">
        <v>0.65800000000000003</v>
      </c>
      <c r="D59" s="52">
        <v>1.145</v>
      </c>
      <c r="E59" s="59">
        <v>8.2754710977517298E-4</v>
      </c>
      <c r="F59" s="9">
        <v>4.63661318649327E-2</v>
      </c>
      <c r="G59" s="60">
        <v>0.63256722455482595</v>
      </c>
      <c r="H59" s="64" t="s">
        <v>206</v>
      </c>
      <c r="I59" s="70" t="s">
        <v>785</v>
      </c>
      <c r="J59" s="71" t="s">
        <v>798</v>
      </c>
      <c r="K59" s="72" t="s">
        <v>797</v>
      </c>
      <c r="L59" s="12" t="s">
        <v>307</v>
      </c>
      <c r="M59" s="12" t="s">
        <v>307</v>
      </c>
      <c r="N59" s="12" t="s">
        <v>344</v>
      </c>
      <c r="O59" s="12">
        <v>0</v>
      </c>
      <c r="P59" s="12" t="s">
        <v>289</v>
      </c>
      <c r="Q59" s="12" t="s">
        <v>289</v>
      </c>
      <c r="R59" s="12" t="s">
        <v>290</v>
      </c>
      <c r="S59" s="12" t="s">
        <v>493</v>
      </c>
      <c r="T59" s="12" t="s">
        <v>494</v>
      </c>
      <c r="U59" s="12" t="s">
        <v>495</v>
      </c>
    </row>
    <row r="60" spans="1:21" s="10" customFormat="1" ht="14.25" x14ac:dyDescent="0.2">
      <c r="A60" s="46" t="s">
        <v>59</v>
      </c>
      <c r="B60" s="51">
        <v>2.593</v>
      </c>
      <c r="C60" s="8">
        <v>1.6459999999999999</v>
      </c>
      <c r="D60" s="52">
        <v>2.0350000000000001</v>
      </c>
      <c r="E60" s="59">
        <v>5.4049973389647101E-5</v>
      </c>
      <c r="F60" s="9">
        <v>4.3254201827667101E-2</v>
      </c>
      <c r="G60" s="60">
        <v>9.0533733325448597E-3</v>
      </c>
      <c r="H60" s="99" t="s">
        <v>59</v>
      </c>
      <c r="I60" s="70" t="s">
        <v>785</v>
      </c>
      <c r="J60" s="71"/>
      <c r="K60" s="72" t="s">
        <v>806</v>
      </c>
      <c r="L60" s="12" t="s">
        <v>307</v>
      </c>
      <c r="M60" s="12" t="s">
        <v>307</v>
      </c>
      <c r="N60" s="12" t="s">
        <v>344</v>
      </c>
      <c r="O60" s="12">
        <v>0</v>
      </c>
      <c r="P60" s="12" t="s">
        <v>289</v>
      </c>
      <c r="Q60" s="12" t="s">
        <v>289</v>
      </c>
      <c r="R60" s="12" t="s">
        <v>290</v>
      </c>
      <c r="S60" s="12" t="s">
        <v>583</v>
      </c>
      <c r="T60" s="12" t="s">
        <v>584</v>
      </c>
      <c r="U60" s="13" t="s">
        <v>417</v>
      </c>
    </row>
    <row r="61" spans="1:21" s="10" customFormat="1" ht="14.25" x14ac:dyDescent="0.2">
      <c r="A61" s="46" t="s">
        <v>53</v>
      </c>
      <c r="B61" s="51">
        <v>1.6120000000000001</v>
      </c>
      <c r="C61" s="8">
        <v>1.7250000000000001</v>
      </c>
      <c r="D61" s="52">
        <v>3.9980000000000002</v>
      </c>
      <c r="E61" s="59">
        <v>2.0116771577887601E-2</v>
      </c>
      <c r="F61" s="9">
        <v>5.4901650886309203E-2</v>
      </c>
      <c r="G61" s="60">
        <v>3.3199028015573601E-7</v>
      </c>
      <c r="H61" s="99" t="s">
        <v>53</v>
      </c>
      <c r="I61" s="70" t="s">
        <v>785</v>
      </c>
      <c r="J61" s="71"/>
      <c r="K61" s="72" t="s">
        <v>815</v>
      </c>
      <c r="L61" s="12" t="s">
        <v>307</v>
      </c>
      <c r="M61" s="12" t="s">
        <v>307</v>
      </c>
      <c r="N61" s="12" t="s">
        <v>344</v>
      </c>
      <c r="O61" s="12">
        <v>0</v>
      </c>
      <c r="P61" s="12" t="s">
        <v>289</v>
      </c>
      <c r="Q61" s="12" t="s">
        <v>289</v>
      </c>
      <c r="R61" s="12" t="s">
        <v>290</v>
      </c>
      <c r="S61" s="12" t="s">
        <v>557</v>
      </c>
      <c r="T61" s="12" t="s">
        <v>558</v>
      </c>
      <c r="U61" s="12" t="s">
        <v>559</v>
      </c>
    </row>
    <row r="62" spans="1:21" s="10" customFormat="1" x14ac:dyDescent="0.25">
      <c r="A62" s="46" t="s">
        <v>204</v>
      </c>
      <c r="B62" s="51">
        <v>1.5880000000000001</v>
      </c>
      <c r="C62" s="8">
        <v>1.9810000000000001</v>
      </c>
      <c r="D62" s="52">
        <v>1.821</v>
      </c>
      <c r="E62" s="59">
        <v>2.7738267889331199E-2</v>
      </c>
      <c r="F62" s="9">
        <v>9.0941568834890206E-3</v>
      </c>
      <c r="G62" s="60">
        <v>1.8307319382984799E-2</v>
      </c>
      <c r="H62" s="64" t="s">
        <v>204</v>
      </c>
      <c r="I62" s="70" t="s">
        <v>801</v>
      </c>
      <c r="J62" s="71"/>
      <c r="K62" s="72" t="s">
        <v>800</v>
      </c>
      <c r="L62" s="12" t="s">
        <v>307</v>
      </c>
      <c r="M62" s="12" t="s">
        <v>307</v>
      </c>
      <c r="N62" s="12" t="s">
        <v>344</v>
      </c>
      <c r="O62" s="12">
        <v>0</v>
      </c>
      <c r="P62" s="12" t="s">
        <v>289</v>
      </c>
      <c r="Q62" s="12" t="s">
        <v>289</v>
      </c>
      <c r="R62" s="12" t="s">
        <v>290</v>
      </c>
      <c r="S62" s="12" t="s">
        <v>482</v>
      </c>
      <c r="T62" s="12" t="s">
        <v>483</v>
      </c>
      <c r="U62" s="13" t="s">
        <v>484</v>
      </c>
    </row>
    <row r="63" spans="1:21" s="10" customFormat="1" x14ac:dyDescent="0.25">
      <c r="A63" s="46" t="s">
        <v>226</v>
      </c>
      <c r="B63" s="51">
        <v>2.911</v>
      </c>
      <c r="C63" s="8">
        <v>4.8689999999999998</v>
      </c>
      <c r="D63" s="52">
        <v>6.8550000000000004</v>
      </c>
      <c r="E63" s="59">
        <v>3.2144527088995298E-6</v>
      </c>
      <c r="F63" s="9">
        <v>1.7964167930983899E-9</v>
      </c>
      <c r="G63" s="60">
        <v>5.48228129559902E-13</v>
      </c>
      <c r="H63" s="64" t="s">
        <v>226</v>
      </c>
      <c r="I63" s="70" t="s">
        <v>801</v>
      </c>
      <c r="J63" s="71"/>
      <c r="K63" s="72" t="s">
        <v>810</v>
      </c>
      <c r="L63" s="12" t="s">
        <v>307</v>
      </c>
      <c r="M63" s="12" t="s">
        <v>307</v>
      </c>
      <c r="N63" s="12" t="s">
        <v>344</v>
      </c>
      <c r="O63" s="12">
        <v>1</v>
      </c>
      <c r="P63" s="12" t="s">
        <v>289</v>
      </c>
      <c r="Q63" s="12" t="s">
        <v>289</v>
      </c>
      <c r="R63" s="12" t="s">
        <v>290</v>
      </c>
      <c r="S63" s="12" t="s">
        <v>587</v>
      </c>
      <c r="T63" s="12" t="s">
        <v>588</v>
      </c>
      <c r="U63" s="12" t="s">
        <v>589</v>
      </c>
    </row>
    <row r="64" spans="1:21" s="10" customFormat="1" ht="14.25" x14ac:dyDescent="0.2">
      <c r="A64" s="46" t="s">
        <v>46</v>
      </c>
      <c r="B64" s="51">
        <v>2.5579999999999998</v>
      </c>
      <c r="C64" s="8">
        <v>1.3919999999999999</v>
      </c>
      <c r="D64" s="52">
        <v>1.7749999999999999</v>
      </c>
      <c r="E64" s="59">
        <v>1.03528013681853E-5</v>
      </c>
      <c r="F64" s="9">
        <v>0.27658339452895597</v>
      </c>
      <c r="G64" s="60">
        <v>2.3927510601791799E-2</v>
      </c>
      <c r="H64" s="99" t="s">
        <v>46</v>
      </c>
      <c r="I64" s="70" t="s">
        <v>801</v>
      </c>
      <c r="J64" s="71"/>
      <c r="K64" s="72" t="s">
        <v>807</v>
      </c>
      <c r="L64" s="12" t="s">
        <v>307</v>
      </c>
      <c r="M64" s="12" t="s">
        <v>307</v>
      </c>
      <c r="N64" s="12" t="s">
        <v>344</v>
      </c>
      <c r="O64" s="12">
        <v>0</v>
      </c>
      <c r="P64" s="12" t="s">
        <v>289</v>
      </c>
      <c r="Q64" s="12" t="s">
        <v>289</v>
      </c>
      <c r="R64" s="12" t="s">
        <v>290</v>
      </c>
      <c r="S64" s="12" t="s">
        <v>535</v>
      </c>
      <c r="T64" s="12" t="s">
        <v>536</v>
      </c>
      <c r="U64" s="13" t="s">
        <v>537</v>
      </c>
    </row>
    <row r="65" spans="1:143" s="10" customFormat="1" ht="14.25" x14ac:dyDescent="0.2">
      <c r="A65" s="47" t="s">
        <v>234</v>
      </c>
      <c r="B65" s="53">
        <v>4.2249999999999996</v>
      </c>
      <c r="C65" s="54">
        <v>2.2570000000000001</v>
      </c>
      <c r="D65" s="55">
        <v>2.9830000000000001</v>
      </c>
      <c r="E65" s="61">
        <v>1.04556363567099E-10</v>
      </c>
      <c r="F65" s="62">
        <v>2.44864269087808E-3</v>
      </c>
      <c r="G65" s="63">
        <v>2.5375387476378501E-5</v>
      </c>
      <c r="H65" s="66" t="s">
        <v>234</v>
      </c>
      <c r="I65" s="73" t="s">
        <v>801</v>
      </c>
      <c r="J65" s="74"/>
      <c r="K65" s="75" t="s">
        <v>817</v>
      </c>
      <c r="L65" s="12" t="s">
        <v>307</v>
      </c>
      <c r="M65" s="12" t="s">
        <v>307</v>
      </c>
      <c r="N65" s="12" t="s">
        <v>344</v>
      </c>
      <c r="O65" s="12">
        <v>1</v>
      </c>
      <c r="P65" s="12" t="s">
        <v>289</v>
      </c>
      <c r="Q65" s="12" t="s">
        <v>289</v>
      </c>
      <c r="R65" s="12" t="s">
        <v>290</v>
      </c>
      <c r="S65" s="12" t="s">
        <v>616</v>
      </c>
      <c r="T65" s="12" t="s">
        <v>617</v>
      </c>
      <c r="U65" s="13" t="s">
        <v>383</v>
      </c>
    </row>
    <row r="66" spans="1:143" x14ac:dyDescent="0.25"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</row>
    <row r="67" spans="1:143" s="1" customFormat="1" x14ac:dyDescent="0.25">
      <c r="A67" s="85" t="s">
        <v>285</v>
      </c>
      <c r="B67" s="48">
        <v>0.76900000000000002</v>
      </c>
      <c r="C67" s="49">
        <v>0.56100000000000005</v>
      </c>
      <c r="D67" s="50">
        <v>0.55700000000000005</v>
      </c>
      <c r="E67" s="56">
        <v>0.254020569992711</v>
      </c>
      <c r="F67" s="57">
        <v>3.4210529140680498E-2</v>
      </c>
      <c r="G67" s="58">
        <v>2.9436516384776699E-2</v>
      </c>
      <c r="H67" s="90" t="s">
        <v>285</v>
      </c>
      <c r="I67" s="76" t="s">
        <v>740</v>
      </c>
      <c r="J67" s="77" t="s">
        <v>742</v>
      </c>
      <c r="K67" s="78" t="s">
        <v>822</v>
      </c>
      <c r="L67" s="4" t="s">
        <v>307</v>
      </c>
      <c r="M67" s="4" t="s">
        <v>307</v>
      </c>
      <c r="N67" s="4" t="s">
        <v>344</v>
      </c>
      <c r="O67" s="4">
        <v>0</v>
      </c>
      <c r="P67" s="4" t="s">
        <v>289</v>
      </c>
      <c r="Q67" s="4" t="s">
        <v>289</v>
      </c>
      <c r="R67" s="4" t="s">
        <v>290</v>
      </c>
      <c r="S67" s="4" t="s">
        <v>725</v>
      </c>
      <c r="T67" s="7" t="s">
        <v>726</v>
      </c>
      <c r="U67" s="7" t="s">
        <v>727</v>
      </c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</row>
    <row r="68" spans="1:143" s="1" customFormat="1" x14ac:dyDescent="0.25">
      <c r="A68" s="86" t="s">
        <v>284</v>
      </c>
      <c r="B68" s="51">
        <v>0.58499999999999996</v>
      </c>
      <c r="C68" s="8">
        <v>0.79300000000000004</v>
      </c>
      <c r="D68" s="52">
        <v>0.61</v>
      </c>
      <c r="E68" s="59">
        <v>2.3229065375266901E-2</v>
      </c>
      <c r="F68" s="9">
        <v>0.24498520714877101</v>
      </c>
      <c r="G68" s="60">
        <v>2.1243097988805401E-2</v>
      </c>
      <c r="H68" s="91" t="s">
        <v>284</v>
      </c>
      <c r="I68" s="79" t="s">
        <v>740</v>
      </c>
      <c r="J68" s="80" t="s">
        <v>793</v>
      </c>
      <c r="K68" s="81" t="s">
        <v>818</v>
      </c>
      <c r="L68" s="4" t="s">
        <v>307</v>
      </c>
      <c r="M68" s="4" t="s">
        <v>307</v>
      </c>
      <c r="N68" s="4" t="s">
        <v>344</v>
      </c>
      <c r="O68" s="4">
        <v>1</v>
      </c>
      <c r="P68" s="4" t="s">
        <v>289</v>
      </c>
      <c r="Q68" s="4" t="s">
        <v>289</v>
      </c>
      <c r="R68" s="4" t="s">
        <v>290</v>
      </c>
      <c r="S68" s="4" t="s">
        <v>434</v>
      </c>
      <c r="T68" s="4" t="s">
        <v>723</v>
      </c>
      <c r="U68" s="7" t="s">
        <v>724</v>
      </c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</row>
    <row r="69" spans="1:143" s="1" customFormat="1" x14ac:dyDescent="0.25">
      <c r="A69" s="86" t="s">
        <v>281</v>
      </c>
      <c r="B69" s="51">
        <v>1.1479999999999999</v>
      </c>
      <c r="C69" s="8">
        <v>0.56399999999999995</v>
      </c>
      <c r="D69" s="52">
        <v>0.624</v>
      </c>
      <c r="E69" s="59">
        <v>0.55477378239700503</v>
      </c>
      <c r="F69" s="9">
        <v>9.5777002577646098E-3</v>
      </c>
      <c r="G69" s="60">
        <v>5.0644198542270098E-2</v>
      </c>
      <c r="H69" s="91" t="s">
        <v>281</v>
      </c>
      <c r="I69" s="70" t="s">
        <v>820</v>
      </c>
      <c r="J69" s="80" t="s">
        <v>744</v>
      </c>
      <c r="K69" s="81" t="s">
        <v>819</v>
      </c>
      <c r="L69" s="4" t="s">
        <v>307</v>
      </c>
      <c r="M69" s="4" t="s">
        <v>330</v>
      </c>
      <c r="N69" s="4" t="s">
        <v>326</v>
      </c>
      <c r="O69" s="4">
        <v>1</v>
      </c>
      <c r="P69" s="4" t="s">
        <v>289</v>
      </c>
      <c r="Q69" s="4" t="s">
        <v>289</v>
      </c>
      <c r="R69" s="4" t="s">
        <v>290</v>
      </c>
      <c r="S69" s="4" t="s">
        <v>717</v>
      </c>
      <c r="T69" s="4" t="s">
        <v>718</v>
      </c>
      <c r="U69" s="4" t="s">
        <v>719</v>
      </c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</row>
    <row r="70" spans="1:143" s="1" customFormat="1" x14ac:dyDescent="0.25">
      <c r="A70" s="86" t="s">
        <v>280</v>
      </c>
      <c r="B70" s="51">
        <v>1.1060000000000001</v>
      </c>
      <c r="C70" s="8">
        <v>0.50600000000000001</v>
      </c>
      <c r="D70" s="52">
        <v>0.75800000000000001</v>
      </c>
      <c r="E70" s="59">
        <v>0.66041690275179399</v>
      </c>
      <c r="F70" s="9">
        <v>4.5796937968711803E-3</v>
      </c>
      <c r="G70" s="60">
        <v>0.29927030760228202</v>
      </c>
      <c r="H70" s="91" t="s">
        <v>280</v>
      </c>
      <c r="I70" s="70" t="s">
        <v>765</v>
      </c>
      <c r="J70" s="80"/>
      <c r="K70" s="81" t="s">
        <v>821</v>
      </c>
      <c r="L70" s="4" t="s">
        <v>307</v>
      </c>
      <c r="M70" s="4" t="s">
        <v>307</v>
      </c>
      <c r="N70" s="4" t="s">
        <v>344</v>
      </c>
      <c r="O70" s="4">
        <v>0</v>
      </c>
      <c r="P70" s="4" t="s">
        <v>289</v>
      </c>
      <c r="Q70" s="4" t="s">
        <v>289</v>
      </c>
      <c r="R70" s="4" t="s">
        <v>290</v>
      </c>
      <c r="S70" s="4" t="s">
        <v>715</v>
      </c>
      <c r="T70" s="4" t="s">
        <v>716</v>
      </c>
      <c r="U70" s="7" t="s">
        <v>430</v>
      </c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</row>
    <row r="71" spans="1:143" s="1" customFormat="1" x14ac:dyDescent="0.25">
      <c r="A71" s="86" t="s">
        <v>283</v>
      </c>
      <c r="B71" s="51">
        <v>0.54100000000000004</v>
      </c>
      <c r="C71" s="8">
        <v>0.98799999999999999</v>
      </c>
      <c r="D71" s="52">
        <v>0.86099999999999999</v>
      </c>
      <c r="E71" s="59">
        <v>6.8946707844721499E-3</v>
      </c>
      <c r="F71" s="9">
        <v>0.98705800796674303</v>
      </c>
      <c r="G71" s="60">
        <v>0.56946606722559401</v>
      </c>
      <c r="H71" s="91" t="s">
        <v>283</v>
      </c>
      <c r="I71" s="70" t="s">
        <v>765</v>
      </c>
      <c r="J71" s="71" t="s">
        <v>766</v>
      </c>
      <c r="K71" s="81" t="s">
        <v>813</v>
      </c>
      <c r="L71" s="4" t="s">
        <v>307</v>
      </c>
      <c r="M71" s="4" t="s">
        <v>307</v>
      </c>
      <c r="N71" s="4" t="s">
        <v>344</v>
      </c>
      <c r="O71" s="4">
        <v>0</v>
      </c>
      <c r="P71" s="4" t="s">
        <v>289</v>
      </c>
      <c r="Q71" s="4" t="s">
        <v>289</v>
      </c>
      <c r="R71" s="4" t="s">
        <v>290</v>
      </c>
      <c r="S71" s="4" t="s">
        <v>406</v>
      </c>
      <c r="T71" s="4" t="s">
        <v>721</v>
      </c>
      <c r="U71" s="7" t="s">
        <v>722</v>
      </c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</row>
    <row r="72" spans="1:143" s="1" customFormat="1" ht="15" customHeight="1" x14ac:dyDescent="0.25">
      <c r="A72" s="86" t="s">
        <v>212</v>
      </c>
      <c r="B72" s="51">
        <v>3.4350000000000001</v>
      </c>
      <c r="C72" s="8">
        <v>0.26200000000000001</v>
      </c>
      <c r="D72" s="52">
        <v>0.85899999999999999</v>
      </c>
      <c r="E72" s="59">
        <v>9.1916415367876399E-8</v>
      </c>
      <c r="F72" s="9">
        <v>3.1600196459535803E-8</v>
      </c>
      <c r="G72" s="60">
        <v>0.56350308337945598</v>
      </c>
      <c r="H72" s="91" t="s">
        <v>212</v>
      </c>
      <c r="I72" s="70" t="s">
        <v>785</v>
      </c>
      <c r="J72" s="80" t="s">
        <v>786</v>
      </c>
      <c r="K72" s="81" t="s">
        <v>784</v>
      </c>
      <c r="L72" s="4" t="s">
        <v>307</v>
      </c>
      <c r="M72" s="4" t="s">
        <v>307</v>
      </c>
      <c r="N72" s="4" t="s">
        <v>344</v>
      </c>
      <c r="O72" s="4">
        <v>0</v>
      </c>
      <c r="P72" s="4" t="s">
        <v>289</v>
      </c>
      <c r="Q72" s="4" t="s">
        <v>403</v>
      </c>
      <c r="R72" s="4" t="s">
        <v>290</v>
      </c>
      <c r="S72" s="4" t="s">
        <v>518</v>
      </c>
      <c r="T72" s="4" t="s">
        <v>519</v>
      </c>
      <c r="U72" s="7" t="s">
        <v>520</v>
      </c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</row>
    <row r="73" spans="1:143" s="1" customFormat="1" x14ac:dyDescent="0.25">
      <c r="A73" s="87" t="s">
        <v>123</v>
      </c>
      <c r="B73" s="53">
        <v>0.499</v>
      </c>
      <c r="C73" s="54">
        <v>0.45900000000000002</v>
      </c>
      <c r="D73" s="55">
        <v>0.442</v>
      </c>
      <c r="E73" s="61">
        <v>1.1898200152722399E-3</v>
      </c>
      <c r="F73" s="62">
        <v>6.3987051463698704E-3</v>
      </c>
      <c r="G73" s="63">
        <v>2.4458772231941198E-3</v>
      </c>
      <c r="H73" s="101" t="s">
        <v>123</v>
      </c>
      <c r="I73" s="82" t="s">
        <v>801</v>
      </c>
      <c r="J73" s="83"/>
      <c r="K73" s="84" t="s">
        <v>823</v>
      </c>
      <c r="L73" s="4" t="s">
        <v>307</v>
      </c>
      <c r="M73" s="4" t="s">
        <v>307</v>
      </c>
      <c r="N73" s="4" t="s">
        <v>344</v>
      </c>
      <c r="O73" s="4">
        <v>1</v>
      </c>
      <c r="P73" s="4" t="s">
        <v>289</v>
      </c>
      <c r="Q73" s="4" t="s">
        <v>289</v>
      </c>
      <c r="R73" s="4" t="s">
        <v>290</v>
      </c>
      <c r="S73" s="4" t="s">
        <v>728</v>
      </c>
      <c r="T73" s="4" t="s">
        <v>729</v>
      </c>
      <c r="U73" s="4" t="s">
        <v>730</v>
      </c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</row>
    <row r="74" spans="1:143" x14ac:dyDescent="0.25"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</row>
    <row r="75" spans="1:143" x14ac:dyDescent="0.25">
      <c r="G75" s="2"/>
      <c r="H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</row>
    <row r="76" spans="1:143" x14ac:dyDescent="0.25">
      <c r="F76" s="2"/>
      <c r="G76" s="2"/>
      <c r="H76" s="2"/>
    </row>
    <row r="77" spans="1:143" x14ac:dyDescent="0.25">
      <c r="F77" s="2"/>
      <c r="G77" s="2"/>
      <c r="H77" s="2"/>
    </row>
    <row r="78" spans="1:143" x14ac:dyDescent="0.25">
      <c r="F78" s="2"/>
      <c r="G78" s="2"/>
      <c r="H78" s="2"/>
    </row>
    <row r="79" spans="1:143" x14ac:dyDescent="0.25">
      <c r="F79" s="2"/>
      <c r="G79" s="2"/>
      <c r="H79" s="2"/>
    </row>
    <row r="80" spans="1:143" x14ac:dyDescent="0.25">
      <c r="F80" s="2"/>
      <c r="G80" s="2"/>
      <c r="H80" s="2"/>
    </row>
    <row r="81" spans="6:8" x14ac:dyDescent="0.25">
      <c r="F81" s="2"/>
      <c r="G81" s="2"/>
      <c r="H81" s="2"/>
    </row>
    <row r="82" spans="6:8" x14ac:dyDescent="0.25">
      <c r="F82" s="2"/>
      <c r="G82" s="2"/>
      <c r="H82" s="2"/>
    </row>
    <row r="83" spans="6:8" x14ac:dyDescent="0.25">
      <c r="F83" s="2"/>
      <c r="G83" s="2"/>
      <c r="H83" s="2"/>
    </row>
    <row r="84" spans="6:8" x14ac:dyDescent="0.25">
      <c r="F84" s="2"/>
      <c r="G84" s="2"/>
      <c r="H84" s="2"/>
    </row>
    <row r="85" spans="6:8" x14ac:dyDescent="0.25">
      <c r="F85" s="2"/>
      <c r="G85" s="2"/>
      <c r="H85" s="2"/>
    </row>
    <row r="86" spans="6:8" x14ac:dyDescent="0.25">
      <c r="F86" s="2"/>
      <c r="G86" s="2"/>
      <c r="H86" s="2"/>
    </row>
    <row r="87" spans="6:8" x14ac:dyDescent="0.25">
      <c r="F87" s="2"/>
      <c r="G87" s="2"/>
      <c r="H87" s="2"/>
    </row>
    <row r="88" spans="6:8" x14ac:dyDescent="0.25">
      <c r="F88" s="2"/>
      <c r="G88" s="2"/>
      <c r="H88" s="2"/>
    </row>
    <row r="89" spans="6:8" x14ac:dyDescent="0.25">
      <c r="F89" s="2"/>
      <c r="G89" s="2"/>
      <c r="H89" s="2"/>
    </row>
    <row r="90" spans="6:8" x14ac:dyDescent="0.25">
      <c r="F90" s="2"/>
      <c r="G90" s="2"/>
      <c r="H90" s="2"/>
    </row>
    <row r="91" spans="6:8" x14ac:dyDescent="0.25">
      <c r="F91" s="2"/>
      <c r="G91" s="2"/>
      <c r="H91" s="2"/>
    </row>
    <row r="92" spans="6:8" x14ac:dyDescent="0.25">
      <c r="F92" s="2"/>
      <c r="G92" s="2"/>
      <c r="H92" s="2"/>
    </row>
    <row r="93" spans="6:8" x14ac:dyDescent="0.25">
      <c r="F93" s="2"/>
      <c r="G93" s="2"/>
      <c r="H93" s="2"/>
    </row>
    <row r="94" spans="6:8" x14ac:dyDescent="0.25">
      <c r="F94" s="2"/>
      <c r="G94" s="2"/>
      <c r="H94" s="2"/>
    </row>
    <row r="95" spans="6:8" x14ac:dyDescent="0.25">
      <c r="F95" s="2"/>
      <c r="G95" s="2"/>
      <c r="H95" s="2"/>
    </row>
    <row r="96" spans="6:8" x14ac:dyDescent="0.25">
      <c r="F96" s="2"/>
      <c r="G96" s="2"/>
      <c r="H96" s="2"/>
    </row>
    <row r="97" spans="6:8" x14ac:dyDescent="0.25">
      <c r="F97" s="2"/>
      <c r="G97" s="2"/>
      <c r="H97" s="2"/>
    </row>
    <row r="98" spans="6:8" x14ac:dyDescent="0.25">
      <c r="F98" s="2"/>
      <c r="G98" s="2"/>
      <c r="H98" s="2"/>
    </row>
    <row r="99" spans="6:8" x14ac:dyDescent="0.25">
      <c r="F99" s="2"/>
      <c r="G99" s="2"/>
      <c r="H99" s="2"/>
    </row>
    <row r="100" spans="6:8" x14ac:dyDescent="0.25">
      <c r="F100" s="2"/>
      <c r="G100" s="2"/>
      <c r="H100" s="2"/>
    </row>
    <row r="101" spans="6:8" x14ac:dyDescent="0.25">
      <c r="F101" s="2"/>
      <c r="G101" s="2"/>
      <c r="H101" s="2"/>
    </row>
    <row r="102" spans="6:8" x14ac:dyDescent="0.25">
      <c r="F102" s="2"/>
      <c r="G102" s="2"/>
      <c r="H102" s="2"/>
    </row>
    <row r="103" spans="6:8" x14ac:dyDescent="0.25">
      <c r="F103" s="2"/>
      <c r="G103" s="2"/>
      <c r="H103" s="2"/>
    </row>
    <row r="104" spans="6:8" x14ac:dyDescent="0.25">
      <c r="F104" s="2"/>
      <c r="G104" s="2"/>
      <c r="H104" s="2"/>
    </row>
    <row r="105" spans="6:8" x14ac:dyDescent="0.25">
      <c r="F105" s="2"/>
      <c r="G105" s="2"/>
      <c r="H105" s="2"/>
    </row>
    <row r="106" spans="6:8" x14ac:dyDescent="0.25">
      <c r="F106" s="2"/>
      <c r="G106" s="2"/>
      <c r="H106" s="2"/>
    </row>
    <row r="107" spans="6:8" x14ac:dyDescent="0.25">
      <c r="F107" s="2"/>
      <c r="G107" s="2"/>
      <c r="H107" s="2"/>
    </row>
    <row r="108" spans="6:8" x14ac:dyDescent="0.25">
      <c r="F108" s="2"/>
      <c r="G108" s="2"/>
      <c r="H108" s="2"/>
    </row>
    <row r="109" spans="6:8" x14ac:dyDescent="0.25">
      <c r="F109" s="2"/>
      <c r="G109" s="2"/>
      <c r="H109" s="2"/>
    </row>
    <row r="110" spans="6:8" x14ac:dyDescent="0.25">
      <c r="F110" s="2"/>
      <c r="G110" s="2"/>
      <c r="H110" s="2"/>
    </row>
    <row r="111" spans="6:8" x14ac:dyDescent="0.25">
      <c r="F111" s="2"/>
      <c r="G111" s="2"/>
      <c r="H111" s="2"/>
    </row>
    <row r="112" spans="6:8" x14ac:dyDescent="0.25">
      <c r="F112" s="2"/>
      <c r="G112" s="2"/>
      <c r="H112" s="2"/>
    </row>
    <row r="113" spans="6:8" x14ac:dyDescent="0.25">
      <c r="F113" s="2"/>
      <c r="G113" s="2"/>
      <c r="H113" s="2"/>
    </row>
    <row r="114" spans="6:8" x14ac:dyDescent="0.25">
      <c r="F114" s="2"/>
      <c r="G114" s="2"/>
      <c r="H114" s="2"/>
    </row>
    <row r="115" spans="6:8" x14ac:dyDescent="0.25">
      <c r="F115" s="2"/>
      <c r="G115" s="2"/>
      <c r="H115" s="2"/>
    </row>
    <row r="116" spans="6:8" x14ac:dyDescent="0.25">
      <c r="F116" s="2"/>
      <c r="G116" s="2"/>
      <c r="H116" s="2"/>
    </row>
    <row r="117" spans="6:8" x14ac:dyDescent="0.25">
      <c r="F117" s="2"/>
      <c r="G117" s="2"/>
      <c r="H117" s="2"/>
    </row>
    <row r="118" spans="6:8" x14ac:dyDescent="0.25">
      <c r="F118" s="2"/>
      <c r="G118" s="2"/>
      <c r="H118" s="2"/>
    </row>
    <row r="119" spans="6:8" x14ac:dyDescent="0.25">
      <c r="F119" s="2"/>
      <c r="G119" s="2"/>
      <c r="H119" s="2"/>
    </row>
    <row r="120" spans="6:8" x14ac:dyDescent="0.25">
      <c r="F120" s="2"/>
      <c r="G120" s="2"/>
      <c r="H120" s="2"/>
    </row>
    <row r="121" spans="6:8" x14ac:dyDescent="0.25">
      <c r="F121" s="2"/>
      <c r="G121" s="2"/>
      <c r="H121" s="2"/>
    </row>
    <row r="122" spans="6:8" x14ac:dyDescent="0.25">
      <c r="F122" s="2"/>
      <c r="G122" s="2"/>
      <c r="H122" s="2"/>
    </row>
    <row r="123" spans="6:8" x14ac:dyDescent="0.25">
      <c r="F123" s="2"/>
      <c r="G123" s="2"/>
      <c r="H123" s="2"/>
    </row>
    <row r="124" spans="6:8" x14ac:dyDescent="0.25">
      <c r="F124" s="2"/>
      <c r="G124" s="2"/>
      <c r="H124" s="2"/>
    </row>
    <row r="125" spans="6:8" x14ac:dyDescent="0.25">
      <c r="F125" s="2"/>
      <c r="G125" s="2"/>
      <c r="H125" s="2"/>
    </row>
    <row r="126" spans="6:8" x14ac:dyDescent="0.25">
      <c r="F126" s="2"/>
      <c r="G126" s="2"/>
      <c r="H126" s="2"/>
    </row>
    <row r="127" spans="6:8" x14ac:dyDescent="0.25">
      <c r="F127" s="2"/>
      <c r="G127" s="2"/>
      <c r="H127" s="2"/>
    </row>
    <row r="128" spans="6:8" x14ac:dyDescent="0.25">
      <c r="F128" s="2"/>
      <c r="G128" s="2"/>
      <c r="H128" s="2"/>
    </row>
    <row r="129" spans="6:8" x14ac:dyDescent="0.25">
      <c r="F129" s="2"/>
      <c r="G129" s="2"/>
      <c r="H129" s="2"/>
    </row>
    <row r="130" spans="6:8" x14ac:dyDescent="0.25">
      <c r="F130" s="2"/>
      <c r="G130" s="2"/>
      <c r="H130" s="2"/>
    </row>
    <row r="131" spans="6:8" x14ac:dyDescent="0.25">
      <c r="F131" s="2"/>
      <c r="G131" s="2"/>
      <c r="H131" s="2"/>
    </row>
    <row r="132" spans="6:8" x14ac:dyDescent="0.25">
      <c r="F132" s="2"/>
      <c r="G132" s="2"/>
      <c r="H132" s="2"/>
    </row>
    <row r="133" spans="6:8" x14ac:dyDescent="0.25">
      <c r="F133" s="2"/>
      <c r="G133" s="2"/>
      <c r="H133" s="2"/>
    </row>
    <row r="134" spans="6:8" x14ac:dyDescent="0.25">
      <c r="F134" s="2"/>
      <c r="G134" s="2"/>
      <c r="H134" s="2"/>
    </row>
    <row r="135" spans="6:8" x14ac:dyDescent="0.25">
      <c r="F135" s="2"/>
      <c r="G135" s="2"/>
      <c r="H135" s="2"/>
    </row>
    <row r="136" spans="6:8" x14ac:dyDescent="0.25">
      <c r="F136" s="2"/>
      <c r="G136" s="2"/>
      <c r="H136" s="2"/>
    </row>
    <row r="137" spans="6:8" x14ac:dyDescent="0.25">
      <c r="F137" s="2"/>
      <c r="G137" s="2"/>
      <c r="H137" s="2"/>
    </row>
    <row r="138" spans="6:8" x14ac:dyDescent="0.25">
      <c r="F138" s="2"/>
      <c r="G138" s="2"/>
      <c r="H138" s="2"/>
    </row>
    <row r="139" spans="6:8" x14ac:dyDescent="0.25">
      <c r="F139" s="2"/>
      <c r="G139" s="2"/>
      <c r="H139" s="2"/>
    </row>
    <row r="140" spans="6:8" x14ac:dyDescent="0.25">
      <c r="F140" s="2"/>
      <c r="G140" s="2"/>
      <c r="H140" s="2"/>
    </row>
  </sheetData>
  <sortState ref="A7:FBB66">
    <sortCondition ref="T7:T66"/>
  </sortState>
  <conditionalFormatting sqref="B67:D73 B16:E16 B48:E51 B28:E29 B33:E38 B24:D27">
    <cfRule type="cellIs" dxfId="3" priority="39" operator="lessThan">
      <formula>0.6</formula>
    </cfRule>
  </conditionalFormatting>
  <conditionalFormatting sqref="D65:F65 D69:F70 D72:F72 D53:F53 C48:F51 D57:F63 D41:F47 D11:F11 D19:F20 C33:F38 D14:F14 C24:F29 C16:F16 D31:F32">
    <cfRule type="cellIs" dxfId="2" priority="38" operator="greaterThan">
      <formula>1.667</formula>
    </cfRule>
  </conditionalFormatting>
  <conditionalFormatting sqref="A21">
    <cfRule type="duplicateValues" dxfId="1" priority="13"/>
  </conditionalFormatting>
  <conditionalFormatting sqref="B67:G73">
    <cfRule type="colorScale" priority="6">
      <colorScale>
        <cfvo type="min"/>
        <cfvo type="max"/>
        <color rgb="FFFFEF9C"/>
        <color rgb="FFFF7128"/>
      </colorScale>
    </cfRule>
  </conditionalFormatting>
  <conditionalFormatting sqref="E67:G73">
    <cfRule type="colorScale" priority="5">
      <colorScale>
        <cfvo type="min"/>
        <cfvo type="max"/>
        <color rgb="FFFFEF9C"/>
        <color rgb="FF63BE7B"/>
      </colorScale>
    </cfRule>
  </conditionalFormatting>
  <conditionalFormatting sqref="B67:D7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D65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  <cfRule type="cellIs" dxfId="0" priority="44" operator="greaterThan">
      <formula>1.667</formula>
    </cfRule>
  </conditionalFormatting>
  <conditionalFormatting sqref="E7:G65">
    <cfRule type="colorScale" priority="64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Photosynthesis Ws - DAPs</vt:lpstr>
      <vt:lpstr>Primary Metabolites Ws - DAPs </vt:lpstr>
      <vt:lpstr>Secondary metabolism Ws - DAPs</vt:lpstr>
      <vt:lpstr>ROS Scavenging - Ws DAPs</vt:lpstr>
      <vt:lpstr>CWPs - Ws DA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</dc:creator>
  <cp:lastModifiedBy>catherine</cp:lastModifiedBy>
  <dcterms:created xsi:type="dcterms:W3CDTF">2020-10-04T14:41:52Z</dcterms:created>
  <dcterms:modified xsi:type="dcterms:W3CDTF">2021-03-18T14:07:05Z</dcterms:modified>
</cp:coreProperties>
</file>